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l.sheikh/Desktop/EC-paper/v12_final/source data/"/>
    </mc:Choice>
  </mc:AlternateContent>
  <xr:revisionPtr revIDLastSave="0" documentId="13_ncr:1_{15DC9FC2-E2AC-3C47-A3FB-CA7FDBECBE0B}" xr6:coauthVersionLast="47" xr6:coauthVersionMax="47" xr10:uidLastSave="{00000000-0000-0000-0000-000000000000}"/>
  <bookViews>
    <workbookView xWindow="47320" yWindow="2020" windowWidth="35840" windowHeight="21940" activeTab="1" xr2:uid="{F27FD0E0-CC61-3C4B-B6E0-CC904F801DF3}"/>
  </bookViews>
  <sheets>
    <sheet name="Fig 4c" sheetId="1" r:id="rId1"/>
    <sheet name="Fig 4d" sheetId="2" r:id="rId2"/>
    <sheet name="Fig 4e" sheetId="3" r:id="rId3"/>
    <sheet name="Fig 4f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5" i="2" l="1"/>
  <c r="B35" i="2"/>
  <c r="C27" i="1"/>
  <c r="B27" i="1"/>
</calcChain>
</file>

<file path=xl/sharedStrings.xml><?xml version="1.0" encoding="utf-8"?>
<sst xmlns="http://schemas.openxmlformats.org/spreadsheetml/2006/main" count="122" uniqueCount="69">
  <si>
    <t>Weeks</t>
  </si>
  <si>
    <t>Chow (g)</t>
  </si>
  <si>
    <t>WD (g)</t>
  </si>
  <si>
    <t>Rev 1 (g)</t>
  </si>
  <si>
    <t>Rev 3 (g)</t>
  </si>
  <si>
    <t>p-adj &lt; 0.05, |logFC|&gt;=0.1</t>
  </si>
  <si>
    <t>Up in obesity</t>
  </si>
  <si>
    <t>Down in obesity</t>
  </si>
  <si>
    <t>Restored</t>
  </si>
  <si>
    <t>Not Restored</t>
  </si>
  <si>
    <t>brain</t>
  </si>
  <si>
    <t>heart</t>
  </si>
  <si>
    <t>lungs</t>
  </si>
  <si>
    <t>liver</t>
  </si>
  <si>
    <t>kidneys</t>
  </si>
  <si>
    <t>vis AT</t>
  </si>
  <si>
    <t>sc AT</t>
  </si>
  <si>
    <r>
      <t xml:space="preserve">Heatmap representing genes most commonly impacted in </t>
    </r>
    <r>
      <rPr>
        <b/>
        <sz val="11"/>
        <color rgb="FF000000"/>
        <rFont val="Arial"/>
        <family val="2"/>
      </rPr>
      <t>cap ECs across organs</t>
    </r>
    <r>
      <rPr>
        <sz val="11"/>
        <color rgb="FF000000"/>
        <rFont val="Arial"/>
        <family val="2"/>
      </rPr>
      <t xml:space="preserve"> in obesity and upon reversion diet. The list of genes was generated based on the 6-month WD timepoint. </t>
    </r>
  </si>
  <si>
    <t>lung</t>
  </si>
  <si>
    <t>kidney</t>
  </si>
  <si>
    <t>vis</t>
  </si>
  <si>
    <t>sc</t>
  </si>
  <si>
    <t>gene</t>
  </si>
  <si>
    <t>WD_3m_logFC</t>
  </si>
  <si>
    <t>WD_4m_logFC</t>
  </si>
  <si>
    <t>WD_6m_logFC</t>
  </si>
  <si>
    <t>Rev_1m_logFC</t>
  </si>
  <si>
    <t>Rev_3m_logFC</t>
  </si>
  <si>
    <t>Hspa1a</t>
  </si>
  <si>
    <t>NA</t>
  </si>
  <si>
    <t>Hsp90aa1</t>
  </si>
  <si>
    <t>Btg2</t>
  </si>
  <si>
    <t>mt-Atp6</t>
  </si>
  <si>
    <t>mt-Co3</t>
  </si>
  <si>
    <t>H3f3b</t>
  </si>
  <si>
    <t>Ubc</t>
  </si>
  <si>
    <t>mt-Co2</t>
  </si>
  <si>
    <t>Egr1</t>
  </si>
  <si>
    <t>mt-Nd2</t>
  </si>
  <si>
    <t>Rpl13</t>
  </si>
  <si>
    <t>Dnajb1</t>
  </si>
  <si>
    <t>Hexim1</t>
  </si>
  <si>
    <t>Fos</t>
  </si>
  <si>
    <t>mt-Nd1</t>
  </si>
  <si>
    <t>Nr1d2</t>
  </si>
  <si>
    <t>Tef</t>
  </si>
  <si>
    <t>Rpl36al</t>
  </si>
  <si>
    <t>Clec2d</t>
  </si>
  <si>
    <t>Ctla2a</t>
  </si>
  <si>
    <t>Tsc22d3</t>
  </si>
  <si>
    <t>Nr1d1</t>
  </si>
  <si>
    <t>Rpl27</t>
  </si>
  <si>
    <t>Lars2</t>
  </si>
  <si>
    <t>Ccdc85b</t>
  </si>
  <si>
    <t>Rhob</t>
  </si>
  <si>
    <t>Dbp</t>
  </si>
  <si>
    <t>Uba52</t>
  </si>
  <si>
    <t>chow</t>
  </si>
  <si>
    <t>Western diet</t>
  </si>
  <si>
    <t>Reversion</t>
  </si>
  <si>
    <t>fat mass</t>
  </si>
  <si>
    <t>animal #</t>
  </si>
  <si>
    <t xml:space="preserve">% </t>
  </si>
  <si>
    <t>animals</t>
  </si>
  <si>
    <t>%</t>
  </si>
  <si>
    <t>p value</t>
  </si>
  <si>
    <t>c v wd</t>
  </si>
  <si>
    <t>c v r</t>
  </si>
  <si>
    <t>%fat ma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Helvetica"/>
      <family val="2"/>
    </font>
    <font>
      <sz val="12"/>
      <color rgb="FF000000"/>
      <name val="Calibri"/>
      <family val="2"/>
    </font>
    <font>
      <sz val="12"/>
      <name val="Arial"/>
      <family val="2"/>
    </font>
    <font>
      <sz val="12"/>
      <color rgb="FFFF0000"/>
      <name val="Helvetica"/>
      <family val="2"/>
    </font>
    <font>
      <b/>
      <sz val="14"/>
      <color theme="1"/>
      <name val="Helvetica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7" fillId="0" borderId="1" xfId="0" applyFont="1" applyBorder="1"/>
    <xf numFmtId="0" fontId="7" fillId="0" borderId="0" xfId="0" applyFont="1"/>
    <xf numFmtId="49" fontId="7" fillId="2" borderId="1" xfId="0" applyNumberFormat="1" applyFont="1" applyFill="1" applyBorder="1" applyAlignment="1">
      <alignment textRotation="90"/>
    </xf>
    <xf numFmtId="0" fontId="7" fillId="3" borderId="1" xfId="0" applyFont="1" applyFill="1" applyBorder="1" applyAlignment="1">
      <alignment textRotation="90"/>
    </xf>
    <xf numFmtId="0" fontId="7" fillId="4" borderId="1" xfId="0" applyFont="1" applyFill="1" applyBorder="1" applyAlignment="1">
      <alignment textRotation="90"/>
    </xf>
    <xf numFmtId="0" fontId="7" fillId="5" borderId="1" xfId="0" applyFont="1" applyFill="1" applyBorder="1" applyAlignment="1">
      <alignment textRotation="90"/>
    </xf>
    <xf numFmtId="0" fontId="7" fillId="6" borderId="1" xfId="0" applyFont="1" applyFill="1" applyBorder="1" applyAlignment="1">
      <alignment textRotation="90"/>
    </xf>
    <xf numFmtId="0" fontId="0" fillId="0" borderId="1" xfId="0" applyBorder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C3EDB-2492-5B43-9BFD-42A2B5584046}">
  <dimension ref="A1:J27"/>
  <sheetViews>
    <sheetView workbookViewId="0">
      <selection activeCell="E38" sqref="E38"/>
    </sheetView>
  </sheetViews>
  <sheetFormatPr baseColWidth="10" defaultRowHeight="16" x14ac:dyDescent="0.2"/>
  <sheetData>
    <row r="1" spans="1:10" x14ac:dyDescent="0.2">
      <c r="A1" s="1" t="s">
        <v>0</v>
      </c>
      <c r="B1" s="14" t="s">
        <v>1</v>
      </c>
      <c r="C1" s="14"/>
      <c r="D1" s="14"/>
      <c r="E1" s="14" t="s">
        <v>2</v>
      </c>
      <c r="F1" s="14"/>
      <c r="G1" s="14"/>
      <c r="H1" s="14" t="s">
        <v>3</v>
      </c>
      <c r="I1" s="14"/>
      <c r="J1" s="14"/>
    </row>
    <row r="2" spans="1:10" x14ac:dyDescent="0.2">
      <c r="A2" s="2">
        <v>11</v>
      </c>
      <c r="B2" s="3">
        <v>24.3</v>
      </c>
      <c r="C2" s="3">
        <v>24</v>
      </c>
      <c r="D2" s="3">
        <v>24.8</v>
      </c>
      <c r="E2" s="3">
        <v>26.7</v>
      </c>
      <c r="F2" s="3">
        <v>27</v>
      </c>
      <c r="G2" s="3">
        <v>27.7</v>
      </c>
      <c r="H2" s="3">
        <v>26.1</v>
      </c>
      <c r="I2" s="3">
        <v>25.4</v>
      </c>
      <c r="J2" s="3">
        <v>25.4</v>
      </c>
    </row>
    <row r="3" spans="1:10" x14ac:dyDescent="0.2">
      <c r="A3" s="2">
        <v>12</v>
      </c>
      <c r="B3" s="3">
        <v>25</v>
      </c>
      <c r="C3" s="3">
        <v>25</v>
      </c>
      <c r="D3" s="3">
        <v>25.8</v>
      </c>
      <c r="E3" s="3">
        <v>27.1</v>
      </c>
      <c r="F3" s="3">
        <v>27.8</v>
      </c>
      <c r="G3" s="3">
        <v>28.8</v>
      </c>
      <c r="H3" s="3">
        <v>27</v>
      </c>
      <c r="I3" s="3">
        <v>26.7</v>
      </c>
      <c r="J3" s="3">
        <v>25.4</v>
      </c>
    </row>
    <row r="4" spans="1:10" x14ac:dyDescent="0.2">
      <c r="A4" s="2">
        <v>13</v>
      </c>
      <c r="B4" s="3">
        <v>25.9</v>
      </c>
      <c r="C4" s="3">
        <v>25.9</v>
      </c>
      <c r="D4" s="3">
        <v>26</v>
      </c>
      <c r="E4" s="3">
        <v>26.8</v>
      </c>
      <c r="F4" s="3">
        <v>29.5</v>
      </c>
      <c r="G4" s="3">
        <v>29.7</v>
      </c>
      <c r="H4" s="3">
        <v>28.7</v>
      </c>
      <c r="I4" s="3">
        <v>28</v>
      </c>
      <c r="J4" s="3">
        <v>26</v>
      </c>
    </row>
    <row r="5" spans="1:10" x14ac:dyDescent="0.2">
      <c r="A5" s="2">
        <v>14</v>
      </c>
      <c r="B5" s="3">
        <v>26.3</v>
      </c>
      <c r="C5" s="3">
        <v>25.7</v>
      </c>
      <c r="D5" s="3">
        <v>26.1</v>
      </c>
      <c r="E5" s="3">
        <v>29.3</v>
      </c>
      <c r="F5" s="3">
        <v>31.4</v>
      </c>
      <c r="G5" s="3">
        <v>31.6</v>
      </c>
      <c r="H5" s="3">
        <v>30.6</v>
      </c>
      <c r="I5" s="3">
        <v>30</v>
      </c>
      <c r="J5" s="3">
        <v>27</v>
      </c>
    </row>
    <row r="6" spans="1:10" x14ac:dyDescent="0.2">
      <c r="A6" s="2">
        <v>15</v>
      </c>
      <c r="B6" s="3">
        <v>26.6</v>
      </c>
      <c r="C6" s="3">
        <v>26.7</v>
      </c>
      <c r="D6" s="3">
        <v>26.9</v>
      </c>
      <c r="E6" s="3">
        <v>30.6</v>
      </c>
      <c r="F6" s="3">
        <v>32.9</v>
      </c>
      <c r="G6" s="3">
        <v>33.1</v>
      </c>
      <c r="H6" s="3">
        <v>31.9</v>
      </c>
      <c r="I6" s="3">
        <v>31.9</v>
      </c>
      <c r="J6" s="3">
        <v>28.4</v>
      </c>
    </row>
    <row r="7" spans="1:10" x14ac:dyDescent="0.2">
      <c r="A7" s="2">
        <v>16</v>
      </c>
      <c r="B7" s="3">
        <v>27.7</v>
      </c>
      <c r="C7" s="3">
        <v>27.8</v>
      </c>
      <c r="D7" s="3">
        <v>27.6</v>
      </c>
      <c r="E7" s="3">
        <v>32.4</v>
      </c>
      <c r="F7" s="3">
        <v>34.6</v>
      </c>
      <c r="G7" s="3">
        <v>35.1</v>
      </c>
      <c r="H7" s="3">
        <v>33.799999999999997</v>
      </c>
      <c r="I7" s="3">
        <v>34.799999999999997</v>
      </c>
      <c r="J7" s="3">
        <v>30.9</v>
      </c>
    </row>
    <row r="8" spans="1:10" x14ac:dyDescent="0.2">
      <c r="A8" s="2">
        <v>17</v>
      </c>
      <c r="B8" s="3">
        <v>28.6</v>
      </c>
      <c r="C8" s="3">
        <v>28</v>
      </c>
      <c r="D8" s="3">
        <v>28.4</v>
      </c>
      <c r="E8" s="3">
        <v>34</v>
      </c>
      <c r="F8" s="3">
        <v>36.5</v>
      </c>
      <c r="G8" s="3">
        <v>36.4</v>
      </c>
      <c r="H8" s="3">
        <v>35.1</v>
      </c>
      <c r="I8" s="3">
        <v>35.700000000000003</v>
      </c>
      <c r="J8" s="3">
        <v>32.4</v>
      </c>
    </row>
    <row r="9" spans="1:10" x14ac:dyDescent="0.2">
      <c r="A9" s="2">
        <v>18</v>
      </c>
      <c r="B9" s="3">
        <v>28.9</v>
      </c>
      <c r="C9" s="3">
        <v>27.8</v>
      </c>
      <c r="D9" s="3">
        <v>29</v>
      </c>
      <c r="E9" s="3">
        <v>35</v>
      </c>
      <c r="F9" s="3">
        <v>38.299999999999997</v>
      </c>
      <c r="G9" s="3">
        <v>38.799999999999997</v>
      </c>
      <c r="H9" s="3">
        <v>35.5</v>
      </c>
      <c r="I9" s="3">
        <v>36.700000000000003</v>
      </c>
      <c r="J9" s="3">
        <v>33.5</v>
      </c>
    </row>
    <row r="10" spans="1:10" x14ac:dyDescent="0.2">
      <c r="A10" s="2">
        <v>19</v>
      </c>
      <c r="B10" s="3">
        <v>29.6</v>
      </c>
      <c r="C10" s="3">
        <v>28.5</v>
      </c>
      <c r="D10" s="3">
        <v>29.4</v>
      </c>
      <c r="E10" s="3">
        <v>36.6</v>
      </c>
      <c r="F10" s="3">
        <v>39.9</v>
      </c>
      <c r="G10" s="3">
        <v>40.299999999999997</v>
      </c>
      <c r="H10" s="3">
        <v>36.799999999999997</v>
      </c>
      <c r="I10" s="3">
        <v>37.4</v>
      </c>
      <c r="J10" s="3">
        <v>34.5</v>
      </c>
    </row>
    <row r="11" spans="1:10" x14ac:dyDescent="0.2">
      <c r="A11" s="2">
        <v>20</v>
      </c>
      <c r="B11" s="3">
        <v>29.9</v>
      </c>
      <c r="C11" s="3">
        <v>30.1</v>
      </c>
      <c r="D11" s="3">
        <v>29.2</v>
      </c>
      <c r="E11" s="3">
        <v>38</v>
      </c>
      <c r="F11" s="3">
        <v>40.799999999999997</v>
      </c>
      <c r="G11" s="3">
        <v>42.3</v>
      </c>
      <c r="H11" s="3">
        <v>37.9</v>
      </c>
      <c r="I11" s="3">
        <v>39.1</v>
      </c>
      <c r="J11" s="3">
        <v>35.9</v>
      </c>
    </row>
    <row r="12" spans="1:10" x14ac:dyDescent="0.2">
      <c r="A12" s="2">
        <v>21</v>
      </c>
      <c r="B12" s="3">
        <v>30.4</v>
      </c>
      <c r="C12" s="3">
        <v>30.6</v>
      </c>
      <c r="D12" s="3">
        <v>30.3</v>
      </c>
      <c r="E12" s="3">
        <v>38</v>
      </c>
      <c r="F12" s="3">
        <v>42</v>
      </c>
      <c r="G12" s="3">
        <v>43.5</v>
      </c>
      <c r="H12" s="3">
        <v>39.4</v>
      </c>
      <c r="I12" s="3">
        <v>39.799999999999997</v>
      </c>
      <c r="J12" s="3">
        <v>36.799999999999997</v>
      </c>
    </row>
    <row r="13" spans="1:10" x14ac:dyDescent="0.2">
      <c r="A13" s="2">
        <v>22</v>
      </c>
      <c r="B13" s="3">
        <v>28.9</v>
      </c>
      <c r="C13" s="3">
        <v>29.7</v>
      </c>
      <c r="D13" s="3">
        <v>30.4</v>
      </c>
      <c r="E13" s="3">
        <v>38</v>
      </c>
      <c r="F13" s="3">
        <v>42.5</v>
      </c>
      <c r="G13" s="3">
        <v>43.6</v>
      </c>
      <c r="H13" s="3">
        <v>38.5</v>
      </c>
      <c r="I13" s="3">
        <v>40.200000000000003</v>
      </c>
      <c r="J13" s="3">
        <v>36.9</v>
      </c>
    </row>
    <row r="14" spans="1:10" x14ac:dyDescent="0.2">
      <c r="A14" s="2">
        <v>23</v>
      </c>
      <c r="B14" s="3">
        <v>28.2</v>
      </c>
      <c r="C14" s="3">
        <v>28.3</v>
      </c>
      <c r="D14" s="3">
        <v>30.8</v>
      </c>
      <c r="E14" s="3">
        <v>39</v>
      </c>
      <c r="F14" s="3">
        <v>42.5</v>
      </c>
      <c r="G14" s="3">
        <v>44.8</v>
      </c>
      <c r="H14" s="3">
        <v>38.700000000000003</v>
      </c>
      <c r="I14" s="3">
        <v>40.299999999999997</v>
      </c>
      <c r="J14" s="3">
        <v>36.4</v>
      </c>
    </row>
    <row r="15" spans="1:10" x14ac:dyDescent="0.2">
      <c r="A15" s="2">
        <v>24</v>
      </c>
      <c r="B15" s="3">
        <v>29</v>
      </c>
      <c r="C15" s="3">
        <v>28.5</v>
      </c>
      <c r="D15" s="3">
        <v>30.6</v>
      </c>
      <c r="E15" s="3">
        <v>39.799999999999997</v>
      </c>
      <c r="F15" s="3">
        <v>44.1</v>
      </c>
      <c r="G15" s="3">
        <v>46.2</v>
      </c>
      <c r="H15" s="3">
        <v>37.299999999999997</v>
      </c>
      <c r="I15" s="3">
        <v>38</v>
      </c>
      <c r="J15" s="3">
        <v>35.200000000000003</v>
      </c>
    </row>
    <row r="16" spans="1:10" x14ac:dyDescent="0.2">
      <c r="A16" s="2">
        <v>25</v>
      </c>
      <c r="B16" s="3">
        <v>29.5</v>
      </c>
      <c r="C16" s="3">
        <v>29.6</v>
      </c>
      <c r="D16" s="3">
        <v>31.4</v>
      </c>
      <c r="E16" s="3">
        <v>40.299999999999997</v>
      </c>
      <c r="F16" s="3">
        <v>44.4</v>
      </c>
      <c r="G16" s="3">
        <v>44.2</v>
      </c>
      <c r="H16" s="3">
        <v>36.4</v>
      </c>
      <c r="I16" s="3">
        <v>37.4</v>
      </c>
      <c r="J16" s="3">
        <v>34.700000000000003</v>
      </c>
    </row>
    <row r="17" spans="1:10" x14ac:dyDescent="0.2">
      <c r="A17" s="2">
        <v>26</v>
      </c>
      <c r="B17" s="3">
        <v>30</v>
      </c>
      <c r="C17" s="3">
        <v>29.7</v>
      </c>
      <c r="D17" s="3">
        <v>32.200000000000003</v>
      </c>
      <c r="E17" s="3">
        <v>42.1</v>
      </c>
      <c r="F17" s="3">
        <v>45.4</v>
      </c>
      <c r="G17" s="3">
        <v>45.8</v>
      </c>
      <c r="H17" s="3">
        <v>35.299999999999997</v>
      </c>
      <c r="I17" s="3">
        <v>37.200000000000003</v>
      </c>
      <c r="J17" s="3">
        <v>35.200000000000003</v>
      </c>
    </row>
    <row r="22" spans="1:10" x14ac:dyDescent="0.2">
      <c r="B22" t="s">
        <v>60</v>
      </c>
    </row>
    <row r="23" spans="1:10" x14ac:dyDescent="0.2">
      <c r="B23" s="15" t="s">
        <v>57</v>
      </c>
      <c r="C23" s="15"/>
      <c r="D23" s="15"/>
      <c r="E23" s="15" t="s">
        <v>58</v>
      </c>
      <c r="F23" s="15"/>
      <c r="G23" s="15"/>
      <c r="H23" s="15" t="s">
        <v>59</v>
      </c>
      <c r="I23" s="15"/>
      <c r="J23" s="15"/>
    </row>
    <row r="24" spans="1:10" x14ac:dyDescent="0.2">
      <c r="A24" t="s">
        <v>61</v>
      </c>
      <c r="B24">
        <v>1</v>
      </c>
      <c r="C24">
        <v>2</v>
      </c>
      <c r="D24">
        <v>3</v>
      </c>
      <c r="E24">
        <v>1</v>
      </c>
      <c r="F24">
        <v>2</v>
      </c>
      <c r="G24">
        <v>3</v>
      </c>
      <c r="H24">
        <v>1</v>
      </c>
      <c r="I24">
        <v>2</v>
      </c>
      <c r="J24">
        <v>3</v>
      </c>
    </row>
    <row r="25" spans="1:10" x14ac:dyDescent="0.2">
      <c r="A25" t="s">
        <v>62</v>
      </c>
      <c r="B25" s="3">
        <v>22.686055499999998</v>
      </c>
      <c r="C25" s="3">
        <v>22.2684125</v>
      </c>
      <c r="D25" s="3">
        <v>22.1076367</v>
      </c>
      <c r="E25" s="3">
        <v>34.748899799999997</v>
      </c>
      <c r="F25" s="3">
        <v>38.317957700000001</v>
      </c>
      <c r="G25" s="3">
        <v>39.510714399999998</v>
      </c>
      <c r="H25" s="3">
        <v>26.438877900000001</v>
      </c>
      <c r="I25" s="3">
        <v>26.1168762</v>
      </c>
      <c r="J25" s="3">
        <v>24.802370499999999</v>
      </c>
    </row>
    <row r="26" spans="1:10" x14ac:dyDescent="0.2">
      <c r="B26" t="s">
        <v>66</v>
      </c>
      <c r="C26" t="s">
        <v>67</v>
      </c>
    </row>
    <row r="27" spans="1:10" x14ac:dyDescent="0.2">
      <c r="A27" t="s">
        <v>65</v>
      </c>
      <c r="B27">
        <f>TTEST(B25:D25,E25:G25,2,2)</f>
        <v>4.6008866265435363E-4</v>
      </c>
      <c r="C27">
        <f>TTEST(B25:D25,H25:J25,2,2)</f>
        <v>2.9183574909336239E-3</v>
      </c>
    </row>
  </sheetData>
  <mergeCells count="6">
    <mergeCell ref="B1:D1"/>
    <mergeCell ref="E1:G1"/>
    <mergeCell ref="H1:J1"/>
    <mergeCell ref="B23:D23"/>
    <mergeCell ref="E23:G23"/>
    <mergeCell ref="H23:J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26C29-7FE1-7942-BAD2-EC0F4B1568C6}">
  <dimension ref="A1:M35"/>
  <sheetViews>
    <sheetView tabSelected="1" workbookViewId="0">
      <selection activeCell="A31" sqref="A31"/>
    </sheetView>
  </sheetViews>
  <sheetFormatPr baseColWidth="10" defaultRowHeight="16" x14ac:dyDescent="0.2"/>
  <cols>
    <col min="2" max="2" width="12.140625" bestFit="1" customWidth="1"/>
  </cols>
  <sheetData>
    <row r="1" spans="1:13" x14ac:dyDescent="0.2">
      <c r="A1" t="s">
        <v>0</v>
      </c>
      <c r="B1" s="16" t="s">
        <v>1</v>
      </c>
      <c r="C1" s="16"/>
      <c r="D1" s="16"/>
      <c r="E1" s="16"/>
      <c r="F1" s="16" t="s">
        <v>2</v>
      </c>
      <c r="G1" s="16"/>
      <c r="H1" s="16"/>
      <c r="I1" s="16"/>
      <c r="J1" s="16" t="s">
        <v>4</v>
      </c>
      <c r="K1" s="16"/>
      <c r="L1" s="16"/>
      <c r="M1" s="16"/>
    </row>
    <row r="2" spans="1:13" x14ac:dyDescent="0.2">
      <c r="A2" s="2">
        <v>8</v>
      </c>
      <c r="B2" s="3">
        <v>25.1</v>
      </c>
      <c r="C2" s="3">
        <v>24.8</v>
      </c>
      <c r="D2" s="3">
        <v>25.9</v>
      </c>
      <c r="E2" s="3">
        <v>24.2</v>
      </c>
      <c r="F2" s="3">
        <v>26.6</v>
      </c>
      <c r="G2" s="3">
        <v>25.2</v>
      </c>
      <c r="H2" s="3">
        <v>26.6</v>
      </c>
      <c r="I2" s="3">
        <v>28.1</v>
      </c>
      <c r="J2" s="3">
        <v>24.1</v>
      </c>
      <c r="K2" s="3">
        <v>27.7</v>
      </c>
      <c r="L2" s="3">
        <v>26.9</v>
      </c>
      <c r="M2" s="3">
        <v>25.6</v>
      </c>
    </row>
    <row r="3" spans="1:13" x14ac:dyDescent="0.2">
      <c r="A3" s="2">
        <v>9</v>
      </c>
      <c r="B3" s="3">
        <v>25.1</v>
      </c>
      <c r="C3" s="3">
        <v>24.8</v>
      </c>
      <c r="D3" s="3">
        <v>25.9</v>
      </c>
      <c r="E3" s="3">
        <v>24.2</v>
      </c>
      <c r="F3" s="3">
        <v>26.6</v>
      </c>
      <c r="G3" s="3">
        <v>25.2</v>
      </c>
      <c r="H3" s="3">
        <v>26.6</v>
      </c>
      <c r="I3" s="3">
        <v>28.1</v>
      </c>
      <c r="J3" s="3">
        <v>24.1</v>
      </c>
      <c r="K3" s="3">
        <v>27.7</v>
      </c>
      <c r="L3" s="3">
        <v>26.9</v>
      </c>
      <c r="M3" s="3">
        <v>25.6</v>
      </c>
    </row>
    <row r="4" spans="1:13" x14ac:dyDescent="0.2">
      <c r="A4" s="2">
        <v>10</v>
      </c>
      <c r="B4" s="3">
        <v>24.8</v>
      </c>
      <c r="C4" s="3">
        <v>25</v>
      </c>
      <c r="D4" s="3">
        <v>25.3</v>
      </c>
      <c r="E4" s="3">
        <v>25.2</v>
      </c>
      <c r="F4" s="3">
        <v>28.5</v>
      </c>
      <c r="G4" s="3">
        <v>27</v>
      </c>
      <c r="H4" s="3">
        <v>28.2</v>
      </c>
      <c r="I4" s="3">
        <v>29.8</v>
      </c>
      <c r="J4" s="3">
        <v>26.1</v>
      </c>
      <c r="K4" s="3">
        <v>27.9</v>
      </c>
      <c r="L4" s="3">
        <v>28.6</v>
      </c>
      <c r="M4" s="3">
        <v>27.8</v>
      </c>
    </row>
    <row r="5" spans="1:13" x14ac:dyDescent="0.2">
      <c r="A5" s="2">
        <v>11</v>
      </c>
      <c r="B5" s="3">
        <v>25.3</v>
      </c>
      <c r="C5" s="3">
        <v>25.2</v>
      </c>
      <c r="D5" s="3">
        <v>25.4</v>
      </c>
      <c r="E5" s="3">
        <v>25.9</v>
      </c>
      <c r="F5" s="3">
        <v>30.3</v>
      </c>
      <c r="G5" s="3">
        <v>29.1</v>
      </c>
      <c r="H5" s="3">
        <v>28.6</v>
      </c>
      <c r="I5" s="3">
        <v>31.5</v>
      </c>
      <c r="J5" s="3">
        <v>27.6</v>
      </c>
      <c r="K5" s="3">
        <v>29.4</v>
      </c>
      <c r="L5" s="3">
        <v>29.8</v>
      </c>
      <c r="M5" s="3">
        <v>28.8</v>
      </c>
    </row>
    <row r="6" spans="1:13" x14ac:dyDescent="0.2">
      <c r="A6" s="2">
        <v>12</v>
      </c>
      <c r="B6" s="3">
        <v>27</v>
      </c>
      <c r="C6" s="3">
        <v>26.3</v>
      </c>
      <c r="D6" s="3">
        <v>27.3</v>
      </c>
      <c r="E6" s="3">
        <v>26.7</v>
      </c>
      <c r="F6" s="3">
        <v>31.8</v>
      </c>
      <c r="G6" s="3">
        <v>31.2</v>
      </c>
      <c r="H6" s="3">
        <v>31.7</v>
      </c>
      <c r="I6" s="3">
        <v>34.1</v>
      </c>
      <c r="J6" s="3">
        <v>30</v>
      </c>
      <c r="K6" s="3">
        <v>30.6</v>
      </c>
      <c r="L6" s="3">
        <v>32.5</v>
      </c>
      <c r="M6" s="3">
        <v>31.7</v>
      </c>
    </row>
    <row r="7" spans="1:13" x14ac:dyDescent="0.2">
      <c r="A7" s="2">
        <v>13</v>
      </c>
      <c r="B7" s="3">
        <v>27.2</v>
      </c>
      <c r="C7" s="3">
        <v>26.6</v>
      </c>
      <c r="D7" s="3">
        <v>27.7</v>
      </c>
      <c r="E7" s="3">
        <v>27.7</v>
      </c>
      <c r="F7" s="3">
        <v>33.5</v>
      </c>
      <c r="G7" s="3">
        <v>32.4</v>
      </c>
      <c r="H7" s="3">
        <v>33.6</v>
      </c>
      <c r="I7" s="3">
        <v>35.299999999999997</v>
      </c>
      <c r="J7" s="3">
        <v>32.200000000000003</v>
      </c>
      <c r="K7" s="3">
        <v>32.200000000000003</v>
      </c>
      <c r="L7" s="3">
        <v>33.6</v>
      </c>
      <c r="M7" s="3">
        <v>33.5</v>
      </c>
    </row>
    <row r="8" spans="1:13" x14ac:dyDescent="0.2">
      <c r="A8" s="2">
        <v>14</v>
      </c>
      <c r="B8" s="3">
        <v>27.7</v>
      </c>
      <c r="C8" s="3">
        <v>27.3</v>
      </c>
      <c r="D8" s="3">
        <v>27.8</v>
      </c>
      <c r="E8" s="3">
        <v>27.7</v>
      </c>
      <c r="F8" s="3">
        <v>35.1</v>
      </c>
      <c r="G8" s="3">
        <v>34.1</v>
      </c>
      <c r="H8" s="3">
        <v>35.299999999999997</v>
      </c>
      <c r="I8" s="3">
        <v>37.6</v>
      </c>
      <c r="J8" s="3">
        <v>33.6</v>
      </c>
      <c r="K8" s="3">
        <v>35.200000000000003</v>
      </c>
      <c r="L8" s="3">
        <v>34.799999999999997</v>
      </c>
      <c r="M8" s="3">
        <v>34.799999999999997</v>
      </c>
    </row>
    <row r="9" spans="1:13" x14ac:dyDescent="0.2">
      <c r="A9" s="2">
        <v>15</v>
      </c>
      <c r="B9" s="3">
        <v>28.6</v>
      </c>
      <c r="C9" s="3">
        <v>27.6</v>
      </c>
      <c r="D9" s="3">
        <v>28.1</v>
      </c>
      <c r="E9" s="3">
        <v>27.9</v>
      </c>
      <c r="F9" s="3">
        <v>36.5</v>
      </c>
      <c r="G9" s="3">
        <v>35.299999999999997</v>
      </c>
      <c r="H9" s="3">
        <v>37.200000000000003</v>
      </c>
      <c r="I9" s="3">
        <v>40.299999999999997</v>
      </c>
      <c r="J9" s="3">
        <v>35.4</v>
      </c>
      <c r="K9" s="3">
        <v>37.200000000000003</v>
      </c>
      <c r="L9" s="3">
        <v>36.799999999999997</v>
      </c>
      <c r="M9" s="3">
        <v>36.1</v>
      </c>
    </row>
    <row r="10" spans="1:13" x14ac:dyDescent="0.2">
      <c r="A10" s="2">
        <v>16</v>
      </c>
      <c r="B10" s="3">
        <v>29</v>
      </c>
      <c r="C10" s="3">
        <v>37.799999999999997</v>
      </c>
      <c r="D10" s="3">
        <v>28.5</v>
      </c>
      <c r="E10" s="3">
        <v>28.4</v>
      </c>
      <c r="F10" s="3">
        <v>37.9</v>
      </c>
      <c r="G10" s="3">
        <v>36.799999999999997</v>
      </c>
      <c r="H10" s="3">
        <v>38.700000000000003</v>
      </c>
      <c r="I10" s="3">
        <v>41.9</v>
      </c>
      <c r="J10" s="3">
        <v>36.799999999999997</v>
      </c>
      <c r="K10" s="3">
        <v>38.9</v>
      </c>
      <c r="L10" s="3">
        <v>38.200000000000003</v>
      </c>
      <c r="M10" s="3">
        <v>36.700000000000003</v>
      </c>
    </row>
    <row r="11" spans="1:13" x14ac:dyDescent="0.2">
      <c r="A11" s="2">
        <v>17</v>
      </c>
      <c r="B11" s="3">
        <v>29.7</v>
      </c>
      <c r="C11" s="3">
        <v>28.3</v>
      </c>
      <c r="D11" s="3">
        <v>29</v>
      </c>
      <c r="E11" s="3">
        <v>28.8</v>
      </c>
      <c r="F11" s="3">
        <v>38.299999999999997</v>
      </c>
      <c r="G11" s="3">
        <v>37.700000000000003</v>
      </c>
      <c r="H11" s="3">
        <v>40.1</v>
      </c>
      <c r="I11" s="3">
        <v>43.2</v>
      </c>
      <c r="J11" s="3">
        <v>38.4</v>
      </c>
      <c r="K11" s="3">
        <v>41.3</v>
      </c>
      <c r="L11" s="3">
        <v>39.6</v>
      </c>
      <c r="M11" s="3">
        <v>37.200000000000003</v>
      </c>
    </row>
    <row r="12" spans="1:13" x14ac:dyDescent="0.2">
      <c r="A12" s="2">
        <v>18</v>
      </c>
      <c r="B12" s="3">
        <v>29.7</v>
      </c>
      <c r="C12" s="3">
        <v>28.3</v>
      </c>
      <c r="D12" s="3">
        <v>29.2</v>
      </c>
      <c r="E12" s="3">
        <v>28.9</v>
      </c>
      <c r="F12" s="3">
        <v>39.5</v>
      </c>
      <c r="G12" s="3">
        <v>38.700000000000003</v>
      </c>
      <c r="H12" s="3">
        <v>40</v>
      </c>
      <c r="I12" s="3">
        <v>43.7</v>
      </c>
      <c r="J12" s="3">
        <v>38.799999999999997</v>
      </c>
      <c r="K12" s="3">
        <v>42.3</v>
      </c>
      <c r="L12" s="3">
        <v>40.9</v>
      </c>
      <c r="M12" s="3">
        <v>37.799999999999997</v>
      </c>
    </row>
    <row r="13" spans="1:13" x14ac:dyDescent="0.2">
      <c r="A13" s="2">
        <v>19</v>
      </c>
      <c r="B13" s="3">
        <v>29.9</v>
      </c>
      <c r="C13" s="3">
        <v>29</v>
      </c>
      <c r="D13" s="3">
        <v>29.8</v>
      </c>
      <c r="E13" s="3">
        <v>29.8</v>
      </c>
      <c r="F13" s="3">
        <v>39.9</v>
      </c>
      <c r="G13" s="3">
        <v>40.6</v>
      </c>
      <c r="H13" s="3">
        <v>41.5</v>
      </c>
      <c r="I13" s="3">
        <v>45.5</v>
      </c>
      <c r="J13" s="3">
        <v>40.299999999999997</v>
      </c>
      <c r="K13" s="3">
        <v>44</v>
      </c>
      <c r="L13" s="3">
        <v>40.9</v>
      </c>
      <c r="M13" s="3">
        <v>37.9</v>
      </c>
    </row>
    <row r="14" spans="1:13" x14ac:dyDescent="0.2">
      <c r="A14" s="2">
        <v>20</v>
      </c>
      <c r="B14" s="3">
        <v>30</v>
      </c>
      <c r="C14" s="3">
        <v>30.1</v>
      </c>
      <c r="D14" s="3">
        <v>29.7</v>
      </c>
      <c r="E14" s="3">
        <v>30.8</v>
      </c>
      <c r="F14" s="3">
        <v>39.9</v>
      </c>
      <c r="G14" s="3">
        <v>39.700000000000003</v>
      </c>
      <c r="H14" s="3">
        <v>42.3</v>
      </c>
      <c r="I14" s="3">
        <v>46</v>
      </c>
      <c r="J14" s="3">
        <v>41</v>
      </c>
      <c r="K14" s="3">
        <v>45</v>
      </c>
      <c r="L14" s="3">
        <v>40.5</v>
      </c>
      <c r="M14" s="3">
        <v>38.299999999999997</v>
      </c>
    </row>
    <row r="15" spans="1:13" x14ac:dyDescent="0.2">
      <c r="A15" s="2">
        <v>21</v>
      </c>
      <c r="B15" s="3">
        <v>30.9</v>
      </c>
      <c r="C15" s="3">
        <v>29.6</v>
      </c>
      <c r="D15" s="3">
        <v>29.8</v>
      </c>
      <c r="E15" s="3">
        <v>30.8</v>
      </c>
      <c r="F15" s="3">
        <v>39.200000000000003</v>
      </c>
      <c r="G15" s="3">
        <v>39.1</v>
      </c>
      <c r="H15" s="3">
        <v>41.6</v>
      </c>
      <c r="I15" s="3">
        <v>46.3</v>
      </c>
      <c r="J15" s="3">
        <v>40.6</v>
      </c>
      <c r="K15" s="3">
        <v>45.3</v>
      </c>
      <c r="L15" s="3">
        <v>40.9</v>
      </c>
      <c r="M15" s="3">
        <v>38.5</v>
      </c>
    </row>
    <row r="16" spans="1:13" x14ac:dyDescent="0.2">
      <c r="A16" s="2">
        <v>22</v>
      </c>
      <c r="B16" s="3">
        <v>31.1</v>
      </c>
      <c r="C16" s="3">
        <v>30.1</v>
      </c>
      <c r="D16" s="3">
        <v>29.4</v>
      </c>
      <c r="E16" s="3">
        <v>31.3</v>
      </c>
      <c r="F16" s="3">
        <v>40.299999999999997</v>
      </c>
      <c r="G16" s="3">
        <v>40.1</v>
      </c>
      <c r="H16" s="3">
        <v>41.8</v>
      </c>
      <c r="I16" s="3">
        <v>45.5</v>
      </c>
      <c r="J16" s="3">
        <v>37.5</v>
      </c>
      <c r="K16" s="3">
        <v>42.1</v>
      </c>
      <c r="L16" s="3">
        <v>39.4</v>
      </c>
      <c r="M16" s="3">
        <v>37.1</v>
      </c>
    </row>
    <row r="17" spans="1:13" x14ac:dyDescent="0.2">
      <c r="A17" s="2">
        <v>23</v>
      </c>
      <c r="B17" s="3">
        <v>30.9</v>
      </c>
      <c r="C17" s="3">
        <v>29.9</v>
      </c>
      <c r="D17" s="3">
        <v>30</v>
      </c>
      <c r="E17" s="3">
        <v>30.7</v>
      </c>
      <c r="F17" s="3">
        <v>40.5</v>
      </c>
      <c r="G17" s="3">
        <v>38.1</v>
      </c>
      <c r="H17" s="3">
        <v>43.1</v>
      </c>
      <c r="I17" s="3">
        <v>46.4</v>
      </c>
      <c r="J17" s="3">
        <v>36.700000000000003</v>
      </c>
      <c r="K17" s="3">
        <v>41.3</v>
      </c>
      <c r="L17" s="3">
        <v>37.6</v>
      </c>
      <c r="M17" s="3">
        <v>35.5</v>
      </c>
    </row>
    <row r="18" spans="1:13" x14ac:dyDescent="0.2">
      <c r="A18" s="2">
        <v>24</v>
      </c>
      <c r="B18" s="3">
        <v>32.299999999999997</v>
      </c>
      <c r="C18" s="3">
        <v>31.3</v>
      </c>
      <c r="D18" s="3">
        <v>30.7</v>
      </c>
      <c r="E18" s="3">
        <v>31</v>
      </c>
      <c r="F18" s="3">
        <v>41.6</v>
      </c>
      <c r="G18" s="3">
        <v>40.299999999999997</v>
      </c>
      <c r="H18" s="3">
        <v>43.7</v>
      </c>
      <c r="I18" s="3">
        <v>46.7</v>
      </c>
      <c r="J18" s="3">
        <v>37</v>
      </c>
      <c r="K18" s="3">
        <v>40.200000000000003</v>
      </c>
      <c r="L18" s="3">
        <v>37.700000000000003</v>
      </c>
      <c r="M18" s="3">
        <v>36.299999999999997</v>
      </c>
    </row>
    <row r="19" spans="1:13" x14ac:dyDescent="0.2">
      <c r="A19" s="2">
        <v>25</v>
      </c>
      <c r="B19" s="3">
        <v>31.7</v>
      </c>
      <c r="C19" s="3">
        <v>30.9</v>
      </c>
      <c r="D19" s="3">
        <v>30.6</v>
      </c>
      <c r="E19" s="3">
        <v>31.5</v>
      </c>
      <c r="F19" s="3">
        <v>42.7</v>
      </c>
      <c r="G19" s="3">
        <v>40.799999999999997</v>
      </c>
      <c r="H19" s="3">
        <v>44.2</v>
      </c>
      <c r="I19" s="3">
        <v>46.6</v>
      </c>
      <c r="J19" s="3">
        <v>36.700000000000003</v>
      </c>
      <c r="K19" s="3">
        <v>40.299999999999997</v>
      </c>
      <c r="L19" s="3">
        <v>37.9</v>
      </c>
      <c r="M19" s="3">
        <v>36.4</v>
      </c>
    </row>
    <row r="20" spans="1:13" x14ac:dyDescent="0.2">
      <c r="A20" s="2">
        <v>26</v>
      </c>
      <c r="B20" s="3">
        <v>32.4</v>
      </c>
      <c r="C20" s="3">
        <v>30.9</v>
      </c>
      <c r="D20" s="3">
        <v>30.6</v>
      </c>
      <c r="E20" s="3">
        <v>30.5</v>
      </c>
      <c r="F20" s="3">
        <v>43</v>
      </c>
      <c r="G20" s="3">
        <v>41.9</v>
      </c>
      <c r="H20" s="3">
        <v>44.1</v>
      </c>
      <c r="I20" s="3">
        <v>47.1</v>
      </c>
      <c r="J20" s="3">
        <v>36.5</v>
      </c>
      <c r="K20" s="3">
        <v>40.700000000000003</v>
      </c>
      <c r="L20" s="3">
        <v>37.4</v>
      </c>
      <c r="M20" s="3">
        <v>36.5</v>
      </c>
    </row>
    <row r="21" spans="1:13" x14ac:dyDescent="0.2">
      <c r="A21" s="2">
        <v>27</v>
      </c>
      <c r="B21" s="3">
        <v>32.6</v>
      </c>
      <c r="C21" s="3">
        <v>30.9</v>
      </c>
      <c r="D21" s="3">
        <v>30.8</v>
      </c>
      <c r="E21" s="3">
        <v>30.7</v>
      </c>
      <c r="F21" s="3">
        <v>42.7</v>
      </c>
      <c r="G21" s="3">
        <v>41.8</v>
      </c>
      <c r="H21" s="3">
        <v>44.1</v>
      </c>
      <c r="I21" s="3">
        <v>48</v>
      </c>
      <c r="J21" s="3">
        <v>35.799999999999997</v>
      </c>
      <c r="K21" s="3">
        <v>41.1</v>
      </c>
      <c r="L21" s="3">
        <v>36.6</v>
      </c>
      <c r="M21" s="3">
        <v>36.4</v>
      </c>
    </row>
    <row r="22" spans="1:13" x14ac:dyDescent="0.2">
      <c r="A22" s="2">
        <v>28</v>
      </c>
      <c r="B22" s="3">
        <v>34.4</v>
      </c>
      <c r="C22" s="3">
        <v>31.2</v>
      </c>
      <c r="D22" s="3">
        <v>31.1</v>
      </c>
      <c r="E22" s="3">
        <v>31.7</v>
      </c>
      <c r="F22" s="3">
        <v>43.6</v>
      </c>
      <c r="G22" s="3">
        <v>42.7</v>
      </c>
      <c r="H22" s="3">
        <v>45.2</v>
      </c>
      <c r="I22" s="3">
        <v>48.9</v>
      </c>
      <c r="J22" s="3">
        <v>35.6</v>
      </c>
      <c r="K22" s="3">
        <v>41.7</v>
      </c>
      <c r="L22" s="3">
        <v>37</v>
      </c>
      <c r="M22" s="3">
        <v>37.5</v>
      </c>
    </row>
    <row r="23" spans="1:13" x14ac:dyDescent="0.2">
      <c r="A23" s="2">
        <v>29</v>
      </c>
      <c r="B23" s="3">
        <v>34.299999999999997</v>
      </c>
      <c r="C23" s="3">
        <v>32</v>
      </c>
      <c r="D23" s="3">
        <v>30.7</v>
      </c>
      <c r="E23" s="3">
        <v>31.1</v>
      </c>
      <c r="F23" s="3">
        <v>43.5</v>
      </c>
      <c r="G23" s="3">
        <v>42.4</v>
      </c>
      <c r="H23" s="3">
        <v>45.8</v>
      </c>
      <c r="I23" s="3">
        <v>48.9</v>
      </c>
      <c r="J23" s="3">
        <v>36</v>
      </c>
      <c r="K23" s="3">
        <v>42.1</v>
      </c>
      <c r="L23" s="3">
        <v>37.6</v>
      </c>
      <c r="M23" s="3">
        <v>38.799999999999997</v>
      </c>
    </row>
    <row r="24" spans="1:13" x14ac:dyDescent="0.2">
      <c r="A24" s="2">
        <v>30</v>
      </c>
      <c r="B24" s="3">
        <v>34.5</v>
      </c>
      <c r="C24" s="3">
        <v>32.1</v>
      </c>
      <c r="D24" s="3">
        <v>32.200000000000003</v>
      </c>
      <c r="E24" s="3">
        <v>31.6</v>
      </c>
      <c r="F24" s="3">
        <v>44.2</v>
      </c>
      <c r="G24" s="3">
        <v>43.3</v>
      </c>
      <c r="H24" s="3">
        <v>45.3</v>
      </c>
      <c r="I24" s="3">
        <v>48.9</v>
      </c>
      <c r="J24" s="3">
        <v>35.5</v>
      </c>
      <c r="K24" s="3">
        <v>42.1</v>
      </c>
      <c r="L24" s="3">
        <v>38.1</v>
      </c>
      <c r="M24" s="3">
        <v>38.200000000000003</v>
      </c>
    </row>
    <row r="25" spans="1:13" x14ac:dyDescent="0.2">
      <c r="A25" s="2">
        <v>31</v>
      </c>
      <c r="B25" s="3">
        <v>35.6</v>
      </c>
      <c r="C25" s="3">
        <v>32.700000000000003</v>
      </c>
      <c r="D25" s="3">
        <v>31</v>
      </c>
      <c r="E25" s="3">
        <v>32.4</v>
      </c>
      <c r="F25" s="3">
        <v>44</v>
      </c>
      <c r="G25" s="3">
        <v>43.2</v>
      </c>
      <c r="H25" s="3">
        <v>46.2</v>
      </c>
      <c r="I25" s="3">
        <v>49.4</v>
      </c>
      <c r="J25" s="3">
        <v>36.6</v>
      </c>
      <c r="K25" s="3">
        <v>41.8</v>
      </c>
      <c r="L25" s="3">
        <v>37.9</v>
      </c>
      <c r="M25" s="3">
        <v>38.4</v>
      </c>
    </row>
    <row r="26" spans="1:13" x14ac:dyDescent="0.2">
      <c r="A26" s="2">
        <v>32</v>
      </c>
      <c r="B26" s="3">
        <v>34.4</v>
      </c>
      <c r="C26" s="3">
        <v>32.1</v>
      </c>
      <c r="D26" s="3">
        <v>32.1</v>
      </c>
      <c r="E26" s="3">
        <v>32.5</v>
      </c>
      <c r="F26" s="3">
        <v>44.5</v>
      </c>
      <c r="G26" s="3">
        <v>43.2</v>
      </c>
      <c r="H26" s="3">
        <v>46.7</v>
      </c>
      <c r="I26" s="3">
        <v>49.9</v>
      </c>
      <c r="J26" s="3">
        <v>37.4</v>
      </c>
      <c r="K26" s="3">
        <v>42.2</v>
      </c>
      <c r="L26" s="3">
        <v>38.299999999999997</v>
      </c>
      <c r="M26" s="3">
        <v>39.4</v>
      </c>
    </row>
    <row r="27" spans="1:13" x14ac:dyDescent="0.2">
      <c r="A27" s="2">
        <v>33</v>
      </c>
      <c r="B27" s="3">
        <v>35.700000000000003</v>
      </c>
      <c r="C27" s="3">
        <v>33.299999999999997</v>
      </c>
      <c r="D27" s="3">
        <v>31.8</v>
      </c>
      <c r="E27" s="3">
        <v>33.299999999999997</v>
      </c>
      <c r="F27" s="3">
        <v>44.7</v>
      </c>
      <c r="G27" s="3">
        <v>43.5</v>
      </c>
      <c r="H27" s="3">
        <v>46.4</v>
      </c>
      <c r="I27" s="3">
        <v>50</v>
      </c>
      <c r="J27" s="3">
        <v>37.700000000000003</v>
      </c>
      <c r="K27" s="3">
        <v>42.7</v>
      </c>
      <c r="L27" s="3">
        <v>38.9</v>
      </c>
      <c r="M27" s="3">
        <v>39.9</v>
      </c>
    </row>
    <row r="30" spans="1:13" x14ac:dyDescent="0.2">
      <c r="A30" t="s">
        <v>68</v>
      </c>
    </row>
    <row r="31" spans="1:13" x14ac:dyDescent="0.2">
      <c r="B31" s="15" t="s">
        <v>57</v>
      </c>
      <c r="C31" s="15"/>
      <c r="D31" s="15"/>
      <c r="E31" s="15"/>
      <c r="F31" s="15" t="s">
        <v>58</v>
      </c>
      <c r="G31" s="15"/>
      <c r="H31" s="15"/>
      <c r="I31" s="15"/>
      <c r="J31" s="15" t="s">
        <v>59</v>
      </c>
      <c r="K31" s="15"/>
      <c r="L31" s="15"/>
      <c r="M31" s="15"/>
    </row>
    <row r="32" spans="1:13" x14ac:dyDescent="0.2">
      <c r="A32" t="s">
        <v>63</v>
      </c>
      <c r="B32">
        <v>1</v>
      </c>
      <c r="C32">
        <v>2</v>
      </c>
      <c r="D32">
        <v>3</v>
      </c>
      <c r="E32">
        <v>4</v>
      </c>
      <c r="F32">
        <v>1</v>
      </c>
      <c r="G32">
        <v>2</v>
      </c>
      <c r="H32">
        <v>3</v>
      </c>
      <c r="I32">
        <v>4</v>
      </c>
      <c r="J32">
        <v>1</v>
      </c>
      <c r="K32">
        <v>2</v>
      </c>
      <c r="L32">
        <v>3</v>
      </c>
      <c r="M32">
        <v>4</v>
      </c>
    </row>
    <row r="33" spans="1:13" x14ac:dyDescent="0.2">
      <c r="A33" t="s">
        <v>64</v>
      </c>
      <c r="B33" s="3">
        <v>24.325002099999999</v>
      </c>
      <c r="C33" s="3">
        <v>24.219702000000002</v>
      </c>
      <c r="D33" s="3">
        <v>17.587445800000001</v>
      </c>
      <c r="E33" s="3">
        <v>17.539793299999999</v>
      </c>
      <c r="F33" s="3">
        <v>39.577193999999999</v>
      </c>
      <c r="G33" s="3">
        <v>40.897027399999999</v>
      </c>
      <c r="H33" s="3">
        <v>38.861989899999998</v>
      </c>
      <c r="I33" s="3">
        <v>40.038223199999997</v>
      </c>
      <c r="J33" s="3">
        <v>28.619462599999999</v>
      </c>
      <c r="K33" s="3">
        <v>28.355636499999999</v>
      </c>
      <c r="L33" s="3">
        <v>29.1230856</v>
      </c>
      <c r="M33" s="3">
        <v>30.722751899999999</v>
      </c>
    </row>
    <row r="34" spans="1:13" x14ac:dyDescent="0.2">
      <c r="B34" t="s">
        <v>66</v>
      </c>
      <c r="C34" t="s">
        <v>67</v>
      </c>
    </row>
    <row r="35" spans="1:13" x14ac:dyDescent="0.2">
      <c r="A35" t="s">
        <v>65</v>
      </c>
      <c r="B35">
        <f>TTEST(B33:E33,F33:I33,2,2)</f>
        <v>7.5574546358539145E-5</v>
      </c>
      <c r="C35">
        <f>TTEST(B33:E33,J33:M33,2,2)</f>
        <v>6.1679305005215516E-3</v>
      </c>
    </row>
  </sheetData>
  <mergeCells count="6">
    <mergeCell ref="B31:E31"/>
    <mergeCell ref="F31:I31"/>
    <mergeCell ref="J31:M31"/>
    <mergeCell ref="B1:E1"/>
    <mergeCell ref="F1:I1"/>
    <mergeCell ref="J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CE131-E546-824F-A644-FC65C2DC2834}">
  <dimension ref="A1:AJ32"/>
  <sheetViews>
    <sheetView workbookViewId="0">
      <selection activeCell="H14" sqref="H14"/>
    </sheetView>
  </sheetViews>
  <sheetFormatPr baseColWidth="10" defaultRowHeight="16" x14ac:dyDescent="0.2"/>
  <cols>
    <col min="1" max="1" width="8.85546875" customWidth="1"/>
    <col min="2" max="36" width="5" customWidth="1"/>
  </cols>
  <sheetData>
    <row r="1" spans="1:36" x14ac:dyDescent="0.2">
      <c r="A1" s="5" t="s">
        <v>17</v>
      </c>
    </row>
    <row r="3" spans="1:36" s="7" customFormat="1" x14ac:dyDescent="0.2">
      <c r="A3" s="6"/>
      <c r="B3" s="17" t="s">
        <v>10</v>
      </c>
      <c r="C3" s="17"/>
      <c r="D3" s="17"/>
      <c r="E3" s="17"/>
      <c r="F3" s="17"/>
      <c r="G3" s="17" t="s">
        <v>18</v>
      </c>
      <c r="H3" s="17"/>
      <c r="I3" s="17"/>
      <c r="J3" s="17"/>
      <c r="K3" s="17"/>
      <c r="L3" s="17" t="s">
        <v>11</v>
      </c>
      <c r="M3" s="17"/>
      <c r="N3" s="17"/>
      <c r="O3" s="17"/>
      <c r="P3" s="17"/>
      <c r="Q3" s="17" t="s">
        <v>13</v>
      </c>
      <c r="R3" s="17"/>
      <c r="S3" s="17"/>
      <c r="T3" s="17"/>
      <c r="U3" s="17"/>
      <c r="V3" s="17" t="s">
        <v>19</v>
      </c>
      <c r="W3" s="17"/>
      <c r="X3" s="17"/>
      <c r="Y3" s="17"/>
      <c r="Z3" s="17"/>
      <c r="AA3" s="17" t="s">
        <v>20</v>
      </c>
      <c r="AB3" s="17"/>
      <c r="AC3" s="17"/>
      <c r="AD3" s="17"/>
      <c r="AE3" s="17"/>
      <c r="AF3" s="17" t="s">
        <v>21</v>
      </c>
      <c r="AG3" s="17"/>
      <c r="AH3" s="17"/>
      <c r="AI3" s="17"/>
      <c r="AJ3" s="17"/>
    </row>
    <row r="4" spans="1:36" s="7" customFormat="1" ht="81" x14ac:dyDescent="0.2">
      <c r="A4" s="6" t="s">
        <v>22</v>
      </c>
      <c r="B4" s="8" t="s">
        <v>23</v>
      </c>
      <c r="C4" s="9" t="s">
        <v>24</v>
      </c>
      <c r="D4" s="10" t="s">
        <v>25</v>
      </c>
      <c r="E4" s="11" t="s">
        <v>26</v>
      </c>
      <c r="F4" s="12" t="s">
        <v>27</v>
      </c>
      <c r="G4" s="8" t="s">
        <v>23</v>
      </c>
      <c r="H4" s="9" t="s">
        <v>24</v>
      </c>
      <c r="I4" s="10" t="s">
        <v>25</v>
      </c>
      <c r="J4" s="11" t="s">
        <v>26</v>
      </c>
      <c r="K4" s="12" t="s">
        <v>27</v>
      </c>
      <c r="L4" s="8" t="s">
        <v>23</v>
      </c>
      <c r="M4" s="9" t="s">
        <v>24</v>
      </c>
      <c r="N4" s="10" t="s">
        <v>25</v>
      </c>
      <c r="O4" s="11" t="s">
        <v>26</v>
      </c>
      <c r="P4" s="12" t="s">
        <v>27</v>
      </c>
      <c r="Q4" s="8" t="s">
        <v>23</v>
      </c>
      <c r="R4" s="9" t="s">
        <v>24</v>
      </c>
      <c r="S4" s="10" t="s">
        <v>25</v>
      </c>
      <c r="T4" s="11" t="s">
        <v>26</v>
      </c>
      <c r="U4" s="12" t="s">
        <v>27</v>
      </c>
      <c r="V4" s="8" t="s">
        <v>23</v>
      </c>
      <c r="W4" s="9" t="s">
        <v>24</v>
      </c>
      <c r="X4" s="10" t="s">
        <v>25</v>
      </c>
      <c r="Y4" s="11" t="s">
        <v>26</v>
      </c>
      <c r="Z4" s="12" t="s">
        <v>27</v>
      </c>
      <c r="AA4" s="8" t="s">
        <v>23</v>
      </c>
      <c r="AB4" s="9" t="s">
        <v>24</v>
      </c>
      <c r="AC4" s="10" t="s">
        <v>25</v>
      </c>
      <c r="AD4" s="11" t="s">
        <v>26</v>
      </c>
      <c r="AE4" s="12" t="s">
        <v>27</v>
      </c>
      <c r="AF4" s="8" t="s">
        <v>23</v>
      </c>
      <c r="AG4" s="9" t="s">
        <v>24</v>
      </c>
      <c r="AH4" s="10" t="s">
        <v>25</v>
      </c>
      <c r="AI4" s="11" t="s">
        <v>26</v>
      </c>
      <c r="AJ4" s="12" t="s">
        <v>27</v>
      </c>
    </row>
    <row r="5" spans="1:36" x14ac:dyDescent="0.2">
      <c r="A5" s="13" t="s">
        <v>28</v>
      </c>
      <c r="B5" s="13">
        <v>0.135984406343478</v>
      </c>
      <c r="C5" s="13">
        <v>8.1076086901379393E-2</v>
      </c>
      <c r="D5" s="13">
        <v>-3.5421444408676498E-3</v>
      </c>
      <c r="E5" s="13">
        <v>-0.181454296655365</v>
      </c>
      <c r="F5" s="13">
        <v>-0.34967197097998298</v>
      </c>
      <c r="G5" s="13">
        <v>-3.9292917036531302E-2</v>
      </c>
      <c r="H5" s="13">
        <v>0.205687852613466</v>
      </c>
      <c r="I5" s="13">
        <v>-0.18169645977437299</v>
      </c>
      <c r="J5" s="13">
        <v>5.9861150502725599E-2</v>
      </c>
      <c r="K5" s="13">
        <v>-0.400255987019488</v>
      </c>
      <c r="L5" s="13">
        <v>-0.11888868507698799</v>
      </c>
      <c r="M5" s="13">
        <v>0.85979533421032905</v>
      </c>
      <c r="N5" s="13">
        <v>0.242345591862347</v>
      </c>
      <c r="O5" s="13">
        <v>0.41829320138086901</v>
      </c>
      <c r="P5" s="13">
        <v>-7.4781045066402804E-2</v>
      </c>
      <c r="Q5" s="13">
        <v>-0.86426926817926597</v>
      </c>
      <c r="R5" s="13">
        <v>9.7564948888107406E-2</v>
      </c>
      <c r="S5" s="13">
        <v>-1.9575563769776799E-2</v>
      </c>
      <c r="T5" s="13" t="s">
        <v>29</v>
      </c>
      <c r="U5" s="13" t="s">
        <v>29</v>
      </c>
      <c r="V5" s="13">
        <v>-0.12765431226413501</v>
      </c>
      <c r="W5" s="13">
        <v>-0.111207758065671</v>
      </c>
      <c r="X5" s="13">
        <v>-0.45200315956546999</v>
      </c>
      <c r="Y5" s="13">
        <v>-5.1653616858288398E-2</v>
      </c>
      <c r="Z5" s="13">
        <v>-0.37901393726140697</v>
      </c>
      <c r="AA5" s="13">
        <v>7.5988594017800198E-2</v>
      </c>
      <c r="AB5" s="13">
        <v>-0.27115537523935601</v>
      </c>
      <c r="AC5" s="13">
        <v>-0.80627353833718896</v>
      </c>
      <c r="AD5" s="13">
        <v>8.1235185710196202E-3</v>
      </c>
      <c r="AE5" s="13">
        <v>-0.32641354579948401</v>
      </c>
      <c r="AF5" s="13">
        <v>-1.66617676997206</v>
      </c>
      <c r="AG5" s="13">
        <v>-0.72617736275562095</v>
      </c>
      <c r="AH5" s="13">
        <v>-0.78731452434643201</v>
      </c>
      <c r="AI5" s="13">
        <v>-2.59128339828242E-2</v>
      </c>
      <c r="AJ5" s="13">
        <v>-0.35488461223198098</v>
      </c>
    </row>
    <row r="6" spans="1:36" x14ac:dyDescent="0.2">
      <c r="A6" s="13" t="s">
        <v>30</v>
      </c>
      <c r="B6" s="13">
        <v>-9.4316345488290008E-3</v>
      </c>
      <c r="C6" s="13">
        <v>6.8041093405122502E-2</v>
      </c>
      <c r="D6" s="13">
        <v>6.6829992026695498E-2</v>
      </c>
      <c r="E6" s="13">
        <v>0.12034618394806799</v>
      </c>
      <c r="F6" s="13">
        <v>0.136232940140564</v>
      </c>
      <c r="G6" s="13">
        <v>9.77899096225405E-2</v>
      </c>
      <c r="H6" s="13">
        <v>-3.00750395021607E-2</v>
      </c>
      <c r="I6" s="13">
        <v>-0.186449430877139</v>
      </c>
      <c r="J6" s="13">
        <v>-0.245069804006565</v>
      </c>
      <c r="K6" s="13">
        <v>-0.27058182811617498</v>
      </c>
      <c r="L6" s="13">
        <v>-1.7400774752511099E-2</v>
      </c>
      <c r="M6" s="13">
        <v>0.55570152669026696</v>
      </c>
      <c r="N6" s="13">
        <v>-6.6799001726409707E-2</v>
      </c>
      <c r="O6" s="13">
        <v>0.26350702697891798</v>
      </c>
      <c r="P6" s="13">
        <v>2.9073414517123902E-2</v>
      </c>
      <c r="Q6" s="13">
        <v>-7.8536160997123794E-2</v>
      </c>
      <c r="R6" s="13">
        <v>3.6737515619602402E-2</v>
      </c>
      <c r="S6" s="13">
        <v>-7.9014215135897597E-2</v>
      </c>
      <c r="T6" s="13">
        <v>4.4973045026888397E-2</v>
      </c>
      <c r="U6" s="13">
        <v>1.9568500997863201E-2</v>
      </c>
      <c r="V6" s="13">
        <v>-6.6126389106833994E-2</v>
      </c>
      <c r="W6" s="13">
        <v>-0.10569722660440101</v>
      </c>
      <c r="X6" s="13">
        <v>-0.284240116437877</v>
      </c>
      <c r="Y6" s="13">
        <v>-2.7863788727593899E-2</v>
      </c>
      <c r="Z6" s="13">
        <v>-0.10775776930554699</v>
      </c>
      <c r="AA6" s="13">
        <v>7.5988594017800198E-2</v>
      </c>
      <c r="AB6" s="13">
        <v>-0.41231438382296398</v>
      </c>
      <c r="AC6" s="13">
        <v>-0.71817567193715304</v>
      </c>
      <c r="AD6" s="13">
        <v>0.16674743823360499</v>
      </c>
      <c r="AE6" s="13">
        <v>-4.2858408009906299E-2</v>
      </c>
      <c r="AF6" s="13">
        <v>-0.57936355926647798</v>
      </c>
      <c r="AG6" s="13">
        <v>-0.75422245240442098</v>
      </c>
      <c r="AH6" s="13">
        <v>-0.71441799596003197</v>
      </c>
      <c r="AI6" s="13">
        <v>-2.8365287674492898E-2</v>
      </c>
      <c r="AJ6" s="13">
        <v>-1.94920912185414E-2</v>
      </c>
    </row>
    <row r="7" spans="1:36" x14ac:dyDescent="0.2">
      <c r="A7" s="13" t="s">
        <v>31</v>
      </c>
      <c r="B7" s="13">
        <v>-5.97430762567355E-2</v>
      </c>
      <c r="C7" s="13">
        <v>-0.210715915205097</v>
      </c>
      <c r="D7" s="13">
        <v>-0.13973543762243401</v>
      </c>
      <c r="E7" s="13">
        <v>-0.21654651249690199</v>
      </c>
      <c r="F7" s="13">
        <v>-0.214378907953541</v>
      </c>
      <c r="G7" s="13">
        <v>4.9408959337825298E-2</v>
      </c>
      <c r="H7" s="13">
        <v>-0.154163782192765</v>
      </c>
      <c r="I7" s="13">
        <v>-0.216653016395426</v>
      </c>
      <c r="J7" s="13">
        <v>-7.59830588464947E-2</v>
      </c>
      <c r="K7" s="13">
        <v>-6.8196065670308198E-2</v>
      </c>
      <c r="L7" s="13">
        <v>-2.9095158771167199E-2</v>
      </c>
      <c r="M7" s="13">
        <v>0.27199708059908101</v>
      </c>
      <c r="N7" s="13">
        <v>-0.231417295739514</v>
      </c>
      <c r="O7" s="13">
        <v>0.34609145413296699</v>
      </c>
      <c r="P7" s="13">
        <v>-0.29057129928194197</v>
      </c>
      <c r="Q7" s="13">
        <v>-0.111227148956796</v>
      </c>
      <c r="R7" s="13">
        <v>0.17762549827324001</v>
      </c>
      <c r="S7" s="13">
        <v>7.4788606972634897E-2</v>
      </c>
      <c r="T7" s="13">
        <v>6.4016690325507403E-3</v>
      </c>
      <c r="U7" s="13">
        <v>-4.1112821875713301E-2</v>
      </c>
      <c r="V7" s="13">
        <v>-0.35179240888138502</v>
      </c>
      <c r="W7" s="13">
        <v>-0.241837788488447</v>
      </c>
      <c r="X7" s="13">
        <v>-0.56962952031991598</v>
      </c>
      <c r="Y7" s="13">
        <v>-7.7056504883744797E-2</v>
      </c>
      <c r="Z7" s="13">
        <v>-0.28438537423508797</v>
      </c>
      <c r="AA7" s="13">
        <v>7.5988594017800198E-2</v>
      </c>
      <c r="AB7" s="13">
        <v>-0.22169245488315101</v>
      </c>
      <c r="AC7" s="13">
        <v>-0.68064761421176001</v>
      </c>
      <c r="AD7" s="13">
        <v>0.32766231577953903</v>
      </c>
      <c r="AE7" s="13">
        <v>0.28794836006010299</v>
      </c>
      <c r="AF7" s="13">
        <v>0.107355497954722</v>
      </c>
      <c r="AG7" s="13">
        <v>-0.51583699396603599</v>
      </c>
      <c r="AH7" s="13">
        <v>-0.120621542276244</v>
      </c>
      <c r="AI7" s="13">
        <v>0.14833348311095501</v>
      </c>
      <c r="AJ7" s="13">
        <v>0.32639162943202799</v>
      </c>
    </row>
    <row r="8" spans="1:36" x14ac:dyDescent="0.2">
      <c r="A8" s="13" t="s">
        <v>32</v>
      </c>
      <c r="B8" s="13">
        <v>0.121693717160614</v>
      </c>
      <c r="C8" s="13">
        <v>-3.4544619599922798E-2</v>
      </c>
      <c r="D8" s="13">
        <v>-0.25973187728560398</v>
      </c>
      <c r="E8" s="13">
        <v>8.4151285114396401E-2</v>
      </c>
      <c r="F8" s="13">
        <v>-2.9934717003699901E-2</v>
      </c>
      <c r="G8" s="13">
        <v>0.12986871996687699</v>
      </c>
      <c r="H8" s="13">
        <v>-1.6894346187989101E-2</v>
      </c>
      <c r="I8" s="13">
        <v>-0.40260284677396502</v>
      </c>
      <c r="J8" s="13">
        <v>-6.2665218761416994E-2</v>
      </c>
      <c r="K8" s="13">
        <v>-0.189926435880299</v>
      </c>
      <c r="L8" s="13">
        <v>5.9759267281975802E-2</v>
      </c>
      <c r="M8" s="13">
        <v>5.4966048093901598E-2</v>
      </c>
      <c r="N8" s="13">
        <v>-0.37717546862997697</v>
      </c>
      <c r="O8" s="13">
        <v>7.5635977976020299E-2</v>
      </c>
      <c r="P8" s="13">
        <v>-0.253357849160606</v>
      </c>
      <c r="Q8" s="13">
        <v>-5.8971134383636298E-2</v>
      </c>
      <c r="R8" s="13">
        <v>-8.7742161116947798E-2</v>
      </c>
      <c r="S8" s="13">
        <v>-0.30894932969957001</v>
      </c>
      <c r="T8" s="13">
        <v>-0.124872912951844</v>
      </c>
      <c r="U8" s="13">
        <v>-0.20542845544239599</v>
      </c>
      <c r="V8" s="13">
        <v>-0.24692849571634601</v>
      </c>
      <c r="W8" s="13">
        <v>-9.4747923763919897E-2</v>
      </c>
      <c r="X8" s="13">
        <v>-0.42292981273621699</v>
      </c>
      <c r="Y8" s="13">
        <v>7.5399661978135399E-2</v>
      </c>
      <c r="Z8" s="13">
        <v>-0.259849135707864</v>
      </c>
      <c r="AA8" s="13">
        <v>7.5988594017800198E-2</v>
      </c>
      <c r="AB8" s="13">
        <v>5.6511065132248899E-2</v>
      </c>
      <c r="AC8" s="13">
        <v>-0.28197599336802398</v>
      </c>
      <c r="AD8" s="13">
        <v>-0.19796812912148101</v>
      </c>
      <c r="AE8" s="13">
        <v>-2.20506010428024E-2</v>
      </c>
      <c r="AF8" s="13">
        <v>-0.26863199747194899</v>
      </c>
      <c r="AG8" s="13">
        <v>-0.205325524874581</v>
      </c>
      <c r="AH8" s="13">
        <v>0.29696681859426599</v>
      </c>
      <c r="AI8" s="13">
        <v>-3.6300302569359601E-2</v>
      </c>
      <c r="AJ8" s="13">
        <v>0.151906409166674</v>
      </c>
    </row>
    <row r="9" spans="1:36" x14ac:dyDescent="0.2">
      <c r="A9" s="13" t="s">
        <v>33</v>
      </c>
      <c r="B9" s="13">
        <v>0.28683187284977202</v>
      </c>
      <c r="C9" s="13">
        <v>5.2853636494758001E-2</v>
      </c>
      <c r="D9" s="13">
        <v>-0.26557934128831701</v>
      </c>
      <c r="E9" s="13">
        <v>0.121965129203931</v>
      </c>
      <c r="F9" s="13">
        <v>1.07152801553871E-2</v>
      </c>
      <c r="G9" s="13">
        <v>9.3036322927002105E-2</v>
      </c>
      <c r="H9" s="13">
        <v>5.8281309586969404E-3</v>
      </c>
      <c r="I9" s="13">
        <v>-0.49032838624511099</v>
      </c>
      <c r="J9" s="13">
        <v>2.5525373271266399E-2</v>
      </c>
      <c r="K9" s="13">
        <v>-0.111196681519223</v>
      </c>
      <c r="L9" s="13">
        <v>0.13679318207353899</v>
      </c>
      <c r="M9" s="13">
        <v>0.22597126572934501</v>
      </c>
      <c r="N9" s="13">
        <v>-0.230731116413883</v>
      </c>
      <c r="O9" s="13">
        <v>0.17841631636887001</v>
      </c>
      <c r="P9" s="13">
        <v>-0.130343870073828</v>
      </c>
      <c r="Q9" s="13">
        <v>-9.7339700211825295E-2</v>
      </c>
      <c r="R9" s="13">
        <v>-7.5084281743603001E-2</v>
      </c>
      <c r="S9" s="13">
        <v>-0.337446974326019</v>
      </c>
      <c r="T9" s="13">
        <v>-9.3580208905913204E-2</v>
      </c>
      <c r="U9" s="13">
        <v>-0.16344598578583699</v>
      </c>
      <c r="V9" s="13">
        <v>-0.28737093375183498</v>
      </c>
      <c r="W9" s="13">
        <v>-4.69547415401785E-2</v>
      </c>
      <c r="X9" s="13">
        <v>-0.52187259267595998</v>
      </c>
      <c r="Y9" s="13">
        <v>0.15211070805615201</v>
      </c>
      <c r="Z9" s="13">
        <v>-0.21823271862559601</v>
      </c>
      <c r="AA9" s="13">
        <v>7.5988594017800198E-2</v>
      </c>
      <c r="AB9" s="13">
        <v>6.6235820468584006E-2</v>
      </c>
      <c r="AC9" s="13">
        <v>-0.211773243045349</v>
      </c>
      <c r="AD9" s="13">
        <v>-9.3765805264514293E-2</v>
      </c>
      <c r="AE9" s="13">
        <v>2.18631550546254E-2</v>
      </c>
      <c r="AF9" s="13">
        <v>-0.31266310023741301</v>
      </c>
      <c r="AG9" s="13">
        <v>-0.176511234534492</v>
      </c>
      <c r="AH9" s="13">
        <v>0.34314720793015402</v>
      </c>
      <c r="AI9" s="13">
        <v>-1.55340911062108E-2</v>
      </c>
      <c r="AJ9" s="13">
        <v>0.230157207987781</v>
      </c>
    </row>
    <row r="10" spans="1:36" x14ac:dyDescent="0.2">
      <c r="A10" s="13" t="s">
        <v>34</v>
      </c>
      <c r="B10" s="13">
        <v>-5.67786004259698E-2</v>
      </c>
      <c r="C10" s="13">
        <v>8.8318443206866895E-2</v>
      </c>
      <c r="D10" s="13">
        <v>-0.102867560295873</v>
      </c>
      <c r="E10" s="13">
        <v>4.2152702079175403E-2</v>
      </c>
      <c r="F10" s="13">
        <v>-1.80958622482357E-2</v>
      </c>
      <c r="G10" s="13">
        <v>-5.8253282131570702E-2</v>
      </c>
      <c r="H10" s="13">
        <v>-2.2152902321948002E-2</v>
      </c>
      <c r="I10" s="13">
        <v>-0.18904064417319799</v>
      </c>
      <c r="J10" s="13">
        <v>3.3204667624842099E-4</v>
      </c>
      <c r="K10" s="13">
        <v>-0.20171332032504899</v>
      </c>
      <c r="L10" s="13">
        <v>-0.17067144743875901</v>
      </c>
      <c r="M10" s="13">
        <v>0.14243705544017801</v>
      </c>
      <c r="N10" s="13">
        <v>-0.14215639073146999</v>
      </c>
      <c r="O10" s="13">
        <v>0.165544563557217</v>
      </c>
      <c r="P10" s="13">
        <v>-0.113747958473989</v>
      </c>
      <c r="Q10" s="13">
        <v>-0.14972648396808699</v>
      </c>
      <c r="R10" s="13">
        <v>-1.47058354574217E-2</v>
      </c>
      <c r="S10" s="13">
        <v>-0.39039466666289202</v>
      </c>
      <c r="T10" s="13">
        <v>-1.7040511594204898E-2</v>
      </c>
      <c r="U10" s="13">
        <v>-0.17928154561919299</v>
      </c>
      <c r="V10" s="13">
        <v>-0.14205959408382501</v>
      </c>
      <c r="W10" s="13">
        <v>-1.1497501896786199E-2</v>
      </c>
      <c r="X10" s="13">
        <v>-0.24134866161025301</v>
      </c>
      <c r="Y10" s="13">
        <v>7.49932814579366E-2</v>
      </c>
      <c r="Z10" s="13">
        <v>-8.0101413844854794E-2</v>
      </c>
      <c r="AA10" s="13">
        <v>7.5988594017800198E-2</v>
      </c>
      <c r="AB10" s="13">
        <v>-0.239441490473734</v>
      </c>
      <c r="AC10" s="13">
        <v>-0.26653631747161299</v>
      </c>
      <c r="AD10" s="13">
        <v>0.39230485882912502</v>
      </c>
      <c r="AE10" s="13">
        <v>6.5029909286593301E-2</v>
      </c>
      <c r="AF10" s="13">
        <v>0.119639637258596</v>
      </c>
      <c r="AG10" s="13">
        <v>-0.112963211700295</v>
      </c>
      <c r="AH10" s="13">
        <v>-0.35745792564526901</v>
      </c>
      <c r="AI10" s="13">
        <v>0.19617370822670499</v>
      </c>
      <c r="AJ10" s="13">
        <v>2.9586449229769399E-2</v>
      </c>
    </row>
    <row r="11" spans="1:36" x14ac:dyDescent="0.2">
      <c r="A11" s="13" t="s">
        <v>35</v>
      </c>
      <c r="B11" s="13">
        <v>6.3620947115889101E-2</v>
      </c>
      <c r="C11" s="13">
        <v>8.6822413543293606E-2</v>
      </c>
      <c r="D11" s="13">
        <v>-0.18719585646999501</v>
      </c>
      <c r="E11" s="13">
        <v>-6.5012317415298296E-2</v>
      </c>
      <c r="F11" s="13">
        <v>-0.26182086724883202</v>
      </c>
      <c r="G11" s="13">
        <v>-3.8759074576360901E-2</v>
      </c>
      <c r="H11" s="13">
        <v>-0.150363527890297</v>
      </c>
      <c r="I11" s="13">
        <v>-0.103448474178188</v>
      </c>
      <c r="J11" s="13">
        <v>-0.19521110441158701</v>
      </c>
      <c r="K11" s="13">
        <v>-0.27721554438165202</v>
      </c>
      <c r="L11" s="13">
        <v>-0.210732647618631</v>
      </c>
      <c r="M11" s="13">
        <v>0.185847076787542</v>
      </c>
      <c r="N11" s="13">
        <v>-3.5178463068552498E-3</v>
      </c>
      <c r="O11" s="13">
        <v>8.5049003998866696E-2</v>
      </c>
      <c r="P11" s="13">
        <v>-0.185805279265152</v>
      </c>
      <c r="Q11" s="13">
        <v>-0.22164003056975701</v>
      </c>
      <c r="R11" s="13">
        <v>6.7201640000672094E-2</v>
      </c>
      <c r="S11" s="13">
        <v>-0.14053918197099399</v>
      </c>
      <c r="T11" s="13">
        <v>9.7930343861427196E-2</v>
      </c>
      <c r="U11" s="13">
        <v>4.7809791568471597E-3</v>
      </c>
      <c r="V11" s="13">
        <v>-0.15795534426991301</v>
      </c>
      <c r="W11" s="13">
        <v>-0.151791860513208</v>
      </c>
      <c r="X11" s="13">
        <v>-0.39857241430857598</v>
      </c>
      <c r="Y11" s="13">
        <v>-9.7677201986430304E-2</v>
      </c>
      <c r="Z11" s="13">
        <v>-0.289514311296172</v>
      </c>
      <c r="AA11" s="13">
        <v>7.5988594017800198E-2</v>
      </c>
      <c r="AB11" s="13">
        <v>-0.34563087898734501</v>
      </c>
      <c r="AC11" s="13">
        <v>-0.49887243977803603</v>
      </c>
      <c r="AD11" s="13">
        <v>0.36492433806781299</v>
      </c>
      <c r="AE11" s="13">
        <v>7.9234656103790504E-2</v>
      </c>
      <c r="AF11" s="13">
        <v>-0.10825926309841299</v>
      </c>
      <c r="AG11" s="13">
        <v>-0.40028782102013999</v>
      </c>
      <c r="AH11" s="13">
        <v>-0.338063123263177</v>
      </c>
      <c r="AI11" s="13">
        <v>9.65816090126001E-2</v>
      </c>
      <c r="AJ11" s="13">
        <v>0.21032095712519999</v>
      </c>
    </row>
    <row r="12" spans="1:36" x14ac:dyDescent="0.2">
      <c r="A12" s="13" t="s">
        <v>36</v>
      </c>
      <c r="B12" s="13">
        <v>0.107492086269365</v>
      </c>
      <c r="C12" s="13">
        <v>-1.7916980065749901E-2</v>
      </c>
      <c r="D12" s="13">
        <v>-0.24827335789628599</v>
      </c>
      <c r="E12" s="13">
        <v>3.8245098521597902E-2</v>
      </c>
      <c r="F12" s="13">
        <v>-7.3958158036945096E-2</v>
      </c>
      <c r="G12" s="13">
        <v>0.15389949263004801</v>
      </c>
      <c r="H12" s="13">
        <v>7.1149840833171201E-3</v>
      </c>
      <c r="I12" s="13">
        <v>-0.41954100973672398</v>
      </c>
      <c r="J12" s="13">
        <v>-4.0544521743527198E-2</v>
      </c>
      <c r="K12" s="13">
        <v>-0.184503523836552</v>
      </c>
      <c r="L12" s="13">
        <v>2.0550303386918298E-2</v>
      </c>
      <c r="M12" s="13">
        <v>0.176918854511874</v>
      </c>
      <c r="N12" s="13">
        <v>-0.282954726592612</v>
      </c>
      <c r="O12" s="13">
        <v>0.114280135143195</v>
      </c>
      <c r="P12" s="13">
        <v>-0.28423053535912901</v>
      </c>
      <c r="Q12" s="13">
        <v>-5.0869992462416698E-2</v>
      </c>
      <c r="R12" s="13">
        <v>-9.1905722735961398E-2</v>
      </c>
      <c r="S12" s="13">
        <v>-0.365704350833714</v>
      </c>
      <c r="T12" s="13">
        <v>-0.14991007642867299</v>
      </c>
      <c r="U12" s="13">
        <v>-0.22319979312956001</v>
      </c>
      <c r="V12" s="13">
        <v>-0.14693914293980401</v>
      </c>
      <c r="W12" s="13">
        <v>-4.4449451273780298E-2</v>
      </c>
      <c r="X12" s="13">
        <v>-0.35720543189605403</v>
      </c>
      <c r="Y12" s="13">
        <v>3.9582456228764301E-2</v>
      </c>
      <c r="Z12" s="13">
        <v>-0.25843268625719701</v>
      </c>
      <c r="AA12" s="13">
        <v>7.5988594017800198E-2</v>
      </c>
      <c r="AB12" s="13">
        <v>7.6324744615036702E-2</v>
      </c>
      <c r="AC12" s="13">
        <v>-0.27483441417848198</v>
      </c>
      <c r="AD12" s="13">
        <v>-0.20016018754048601</v>
      </c>
      <c r="AE12" s="13">
        <v>3.60381000146253E-3</v>
      </c>
      <c r="AF12" s="13">
        <v>-0.20293591621819199</v>
      </c>
      <c r="AG12" s="13">
        <v>-0.21111816175685</v>
      </c>
      <c r="AH12" s="13">
        <v>0.34505717464293501</v>
      </c>
      <c r="AI12" s="13">
        <v>-8.8829265284895598E-2</v>
      </c>
      <c r="AJ12" s="13">
        <v>0.16716794710845001</v>
      </c>
    </row>
    <row r="13" spans="1:36" x14ac:dyDescent="0.2">
      <c r="A13" s="13" t="s">
        <v>37</v>
      </c>
      <c r="B13" s="13">
        <v>-0.24414494190727401</v>
      </c>
      <c r="C13" s="13">
        <v>-0.30756042679836498</v>
      </c>
      <c r="D13" s="13">
        <v>-8.9197831000901201E-2</v>
      </c>
      <c r="E13" s="13">
        <v>-0.35776374594867999</v>
      </c>
      <c r="F13" s="13">
        <v>-0.20429076776437999</v>
      </c>
      <c r="G13" s="13">
        <v>8.0698974367916093E-2</v>
      </c>
      <c r="H13" s="13">
        <v>-2.2375957685507999E-2</v>
      </c>
      <c r="I13" s="13">
        <v>6.2621152773168404E-2</v>
      </c>
      <c r="J13" s="13">
        <v>-7.8895583224784196E-2</v>
      </c>
      <c r="K13" s="13">
        <v>2.5410844788183298E-2</v>
      </c>
      <c r="L13" s="13">
        <v>-0.28336116346128998</v>
      </c>
      <c r="M13" s="13">
        <v>7.9314433007830601E-2</v>
      </c>
      <c r="N13" s="13">
        <v>-5.7203217173853502E-2</v>
      </c>
      <c r="O13" s="13">
        <v>6.9769823326161898E-2</v>
      </c>
      <c r="P13" s="13">
        <v>-0.122640012429065</v>
      </c>
      <c r="Q13" s="13">
        <v>-0.21877257645030801</v>
      </c>
      <c r="R13" s="13">
        <v>0.24292298379660099</v>
      </c>
      <c r="S13" s="13">
        <v>0.26533534654194302</v>
      </c>
      <c r="T13" s="13" t="s">
        <v>29</v>
      </c>
      <c r="U13" s="13">
        <v>-0.15239800492709701</v>
      </c>
      <c r="V13" s="13">
        <v>-0.28844840515669201</v>
      </c>
      <c r="W13" s="13">
        <v>-0.369976496918483</v>
      </c>
      <c r="X13" s="13">
        <v>-0.669619408059969</v>
      </c>
      <c r="Y13" s="13">
        <v>-0.18818705567034799</v>
      </c>
      <c r="Z13" s="13">
        <v>-0.29384806838008498</v>
      </c>
      <c r="AA13" s="13">
        <v>7.5988594017800198E-2</v>
      </c>
      <c r="AB13" s="13">
        <v>-0.346976120282661</v>
      </c>
      <c r="AC13" s="13">
        <v>-0.80809563267052797</v>
      </c>
      <c r="AD13" s="13">
        <v>0.41219521680484</v>
      </c>
      <c r="AE13" s="13">
        <v>0.38355483195967399</v>
      </c>
      <c r="AF13" s="13">
        <v>0.164954489215346</v>
      </c>
      <c r="AG13" s="13">
        <v>-0.85728492541516998</v>
      </c>
      <c r="AH13" s="13">
        <v>-0.27895383150394398</v>
      </c>
      <c r="AI13" s="13">
        <v>6.4401366845931299E-2</v>
      </c>
      <c r="AJ13" s="13">
        <v>0.41702946387266399</v>
      </c>
    </row>
    <row r="14" spans="1:36" x14ac:dyDescent="0.2">
      <c r="A14" s="13" t="s">
        <v>38</v>
      </c>
      <c r="B14" s="13">
        <v>0.198076966675274</v>
      </c>
      <c r="C14" s="13">
        <v>6.7118215294810204E-3</v>
      </c>
      <c r="D14" s="13">
        <v>-0.21794797116595699</v>
      </c>
      <c r="E14" s="13">
        <v>0.103701806696702</v>
      </c>
      <c r="F14" s="13">
        <v>-0.106335537466741</v>
      </c>
      <c r="G14" s="13">
        <v>-2.4992368708698397E-4</v>
      </c>
      <c r="H14" s="13">
        <v>-0.122602281236961</v>
      </c>
      <c r="I14" s="13">
        <v>-0.45715653797971101</v>
      </c>
      <c r="J14" s="13">
        <v>-1.12363716411616E-2</v>
      </c>
      <c r="K14" s="13">
        <v>-0.179445028361504</v>
      </c>
      <c r="L14" s="13">
        <v>8.2827593223726098E-2</v>
      </c>
      <c r="M14" s="13">
        <v>0.29284893589295502</v>
      </c>
      <c r="N14" s="13">
        <v>-0.106476755267653</v>
      </c>
      <c r="O14" s="13">
        <v>0.22848456693476701</v>
      </c>
      <c r="P14" s="13">
        <v>-0.29267228180934701</v>
      </c>
      <c r="Q14" s="13">
        <v>-0.17814480891861301</v>
      </c>
      <c r="R14" s="13">
        <v>-0.20408829698137701</v>
      </c>
      <c r="S14" s="13">
        <v>-0.34138485349640901</v>
      </c>
      <c r="T14" s="13">
        <v>-7.0496493751550607E-2</v>
      </c>
      <c r="U14" s="13">
        <v>-0.15892866936090499</v>
      </c>
      <c r="V14" s="13">
        <v>-0.18997734936130101</v>
      </c>
      <c r="W14" s="13">
        <v>-9.7770372490060695E-2</v>
      </c>
      <c r="X14" s="13">
        <v>-0.32757097172621102</v>
      </c>
      <c r="Y14" s="13">
        <v>5.8184836409003203E-2</v>
      </c>
      <c r="Z14" s="13">
        <v>-0.18373213683682199</v>
      </c>
      <c r="AA14" s="13">
        <v>7.5988594017800198E-2</v>
      </c>
      <c r="AB14" s="13">
        <v>9.7446415649056803E-2</v>
      </c>
      <c r="AC14" s="13">
        <v>-0.24856305496169601</v>
      </c>
      <c r="AD14" s="13">
        <v>-0.24500242558683799</v>
      </c>
      <c r="AE14" s="13">
        <v>-7.6844057412593897E-2</v>
      </c>
      <c r="AF14" s="13">
        <v>-0.27983048726488402</v>
      </c>
      <c r="AG14" s="13">
        <v>-0.23321113684175901</v>
      </c>
      <c r="AH14" s="13">
        <v>0.29706828128023299</v>
      </c>
      <c r="AI14" s="13">
        <v>-0.119504576590963</v>
      </c>
      <c r="AJ14" s="13">
        <v>6.3048063727158404E-2</v>
      </c>
    </row>
    <row r="15" spans="1:36" x14ac:dyDescent="0.2">
      <c r="A15" s="13" t="s">
        <v>39</v>
      </c>
      <c r="B15" s="13">
        <v>-2.1782863640659799E-2</v>
      </c>
      <c r="C15" s="13">
        <v>6.4844549960438896E-2</v>
      </c>
      <c r="D15" s="13">
        <v>-6.7520322538717495E-2</v>
      </c>
      <c r="E15" s="13">
        <v>4.65247096549763E-2</v>
      </c>
      <c r="F15" s="13">
        <v>-6.8488605801411098E-2</v>
      </c>
      <c r="G15" s="13">
        <v>6.3653216472660604E-2</v>
      </c>
      <c r="H15" s="13">
        <v>0.15024335285984899</v>
      </c>
      <c r="I15" s="13">
        <v>-0.18019804285259899</v>
      </c>
      <c r="J15" s="13">
        <v>4.3118080199357103E-2</v>
      </c>
      <c r="K15" s="13">
        <v>-0.150316591326875</v>
      </c>
      <c r="L15" s="13">
        <v>1.62533929278692E-2</v>
      </c>
      <c r="M15" s="13">
        <v>-4.4106612487727001E-2</v>
      </c>
      <c r="N15" s="13">
        <v>-0.15360628143813801</v>
      </c>
      <c r="O15" s="13">
        <v>1.6894986978783801E-2</v>
      </c>
      <c r="P15" s="13">
        <v>-0.11179237695432701</v>
      </c>
      <c r="Q15" s="13">
        <v>-8.3482086885191098E-2</v>
      </c>
      <c r="R15" s="13">
        <v>0.15471216913241601</v>
      </c>
      <c r="S15" s="13">
        <v>-0.32483310299335499</v>
      </c>
      <c r="T15" s="13">
        <v>0.15422748140583101</v>
      </c>
      <c r="U15" s="13">
        <v>-0.11263461563164601</v>
      </c>
      <c r="V15" s="13">
        <v>-2.7492719986995401E-2</v>
      </c>
      <c r="W15" s="13">
        <v>5.3185704355680503E-3</v>
      </c>
      <c r="X15" s="13">
        <v>-0.24667849333484901</v>
      </c>
      <c r="Y15" s="13">
        <v>4.8179090381622797E-2</v>
      </c>
      <c r="Z15" s="13">
        <v>-0.16994242841729101</v>
      </c>
      <c r="AA15" s="13">
        <v>7.5988594017800198E-2</v>
      </c>
      <c r="AB15" s="13">
        <v>-8.6442036006227796E-2</v>
      </c>
      <c r="AC15" s="13">
        <v>-0.173653955882031</v>
      </c>
      <c r="AD15" s="13">
        <v>7.9266462580301802E-2</v>
      </c>
      <c r="AE15" s="13">
        <v>-0.13553998821131499</v>
      </c>
      <c r="AF15" s="13">
        <v>-0.197574266008476</v>
      </c>
      <c r="AG15" s="13">
        <v>-9.0179605519981998E-2</v>
      </c>
      <c r="AH15" s="13">
        <v>-0.20512832511439699</v>
      </c>
      <c r="AI15" s="13">
        <v>8.7632156766893204E-2</v>
      </c>
      <c r="AJ15" s="13">
        <v>-0.168126725943647</v>
      </c>
    </row>
    <row r="16" spans="1:36" x14ac:dyDescent="0.2">
      <c r="A16" s="13" t="s">
        <v>40</v>
      </c>
      <c r="B16" s="13">
        <v>-8.8901737242658204E-3</v>
      </c>
      <c r="C16" s="13">
        <v>5.3426593666059598E-2</v>
      </c>
      <c r="D16" s="13">
        <v>2.4989762595078201E-2</v>
      </c>
      <c r="E16" s="13">
        <v>2.1198328439056401E-2</v>
      </c>
      <c r="F16" s="13">
        <v>-2.23066055000193E-2</v>
      </c>
      <c r="G16" s="13">
        <v>-0.10498856156852999</v>
      </c>
      <c r="H16" s="13">
        <v>4.0541286858242702E-2</v>
      </c>
      <c r="I16" s="13">
        <v>-0.33277332796037301</v>
      </c>
      <c r="J16" s="13">
        <v>-0.12530311374308001</v>
      </c>
      <c r="K16" s="13">
        <v>-0.142855435876202</v>
      </c>
      <c r="L16" s="13">
        <v>-5.5295714212905502E-2</v>
      </c>
      <c r="M16" s="13">
        <v>0.37772390289819602</v>
      </c>
      <c r="N16" s="13">
        <v>1.3952559977345199E-2</v>
      </c>
      <c r="O16" s="13">
        <v>0.13446977287429801</v>
      </c>
      <c r="P16" s="13">
        <v>-5.1954443084949301E-2</v>
      </c>
      <c r="Q16" s="13">
        <v>-6.2342857059279E-2</v>
      </c>
      <c r="R16" s="13">
        <v>3.4054439286201298E-2</v>
      </c>
      <c r="S16" s="13">
        <v>-1.9782988044482201E-2</v>
      </c>
      <c r="T16" s="13">
        <v>3.7527359339542897E-2</v>
      </c>
      <c r="U16" s="13">
        <v>2.1143160612042501E-2</v>
      </c>
      <c r="V16" s="13">
        <v>2.52458642191478E-5</v>
      </c>
      <c r="W16" s="13">
        <v>1.37161327011845E-2</v>
      </c>
      <c r="X16" s="13">
        <v>-0.289764985073443</v>
      </c>
      <c r="Y16" s="13">
        <v>1.71172881986064E-2</v>
      </c>
      <c r="Z16" s="13">
        <v>-0.22232787300026699</v>
      </c>
      <c r="AA16" s="13">
        <v>7.5988594017800198E-2</v>
      </c>
      <c r="AB16" s="13">
        <v>-0.189722417646848</v>
      </c>
      <c r="AC16" s="13">
        <v>-0.39184061665271802</v>
      </c>
      <c r="AD16" s="13">
        <v>0.23176607056554299</v>
      </c>
      <c r="AE16" s="13">
        <v>0.105012991807027</v>
      </c>
      <c r="AF16" s="13">
        <v>-0.233491253015504</v>
      </c>
      <c r="AG16" s="13">
        <v>-0.40034323776431502</v>
      </c>
      <c r="AH16" s="13">
        <v>-0.32444384184938302</v>
      </c>
      <c r="AI16" s="13">
        <v>3.4969189270735897E-2</v>
      </c>
      <c r="AJ16" s="13">
        <v>6.5069034045412505E-2</v>
      </c>
    </row>
    <row r="17" spans="1:36" x14ac:dyDescent="0.2">
      <c r="A17" s="13" t="s">
        <v>41</v>
      </c>
      <c r="B17" s="13">
        <v>-7.0713359373522104E-3</v>
      </c>
      <c r="C17" s="13">
        <v>-2.47419882272625E-2</v>
      </c>
      <c r="D17" s="13">
        <v>-1.2331630735728899E-2</v>
      </c>
      <c r="E17" s="13">
        <v>1.36574427549364E-2</v>
      </c>
      <c r="F17" s="13">
        <v>2.7146191097691601E-2</v>
      </c>
      <c r="G17" s="13">
        <v>6.0788407138238097E-2</v>
      </c>
      <c r="H17" s="13">
        <v>-7.1521230751644502E-2</v>
      </c>
      <c r="I17" s="13">
        <v>0.14873753578315599</v>
      </c>
      <c r="J17" s="13">
        <v>-0.18495260576536199</v>
      </c>
      <c r="K17" s="13">
        <v>2.6461160251661599E-2</v>
      </c>
      <c r="L17" s="13">
        <v>9.6148525284461793E-3</v>
      </c>
      <c r="M17" s="13">
        <v>-2.89358787554851E-2</v>
      </c>
      <c r="N17" s="13">
        <v>-3.4590859845356398E-2</v>
      </c>
      <c r="O17" s="13">
        <v>-4.5554086827052198E-2</v>
      </c>
      <c r="P17" s="13">
        <v>4.25993270128955E-3</v>
      </c>
      <c r="Q17" s="13">
        <v>3.8118049062183502E-2</v>
      </c>
      <c r="R17" s="13">
        <v>-1.42081060777259E-2</v>
      </c>
      <c r="S17" s="13">
        <v>6.4477331174430094E-2</v>
      </c>
      <c r="T17" s="13">
        <v>-5.6628475151808903E-2</v>
      </c>
      <c r="U17" s="13">
        <v>7.4042560075607798E-3</v>
      </c>
      <c r="V17" s="13">
        <v>-6.3022261501064006E-2</v>
      </c>
      <c r="W17" s="13">
        <v>-3.7455361218362203E-2</v>
      </c>
      <c r="X17" s="13">
        <v>2.1740745338434699E-2</v>
      </c>
      <c r="Y17" s="13">
        <v>-2.2775105389754E-2</v>
      </c>
      <c r="Z17" s="13">
        <v>5.0902840655736102E-2</v>
      </c>
      <c r="AA17" s="13">
        <v>7.5988594017800198E-2</v>
      </c>
      <c r="AB17" s="13">
        <v>-0.48983522504090399</v>
      </c>
      <c r="AC17" s="13">
        <v>-0.76773464472346298</v>
      </c>
      <c r="AD17" s="13">
        <v>0.267038146826097</v>
      </c>
      <c r="AE17" s="13">
        <v>0.21789572732884099</v>
      </c>
      <c r="AF17" s="13">
        <v>-0.200325294803779</v>
      </c>
      <c r="AG17" s="13">
        <v>-0.78059128733130101</v>
      </c>
      <c r="AH17" s="13">
        <v>-0.68836844489863502</v>
      </c>
      <c r="AI17" s="13">
        <v>2.5384798628680798E-2</v>
      </c>
      <c r="AJ17" s="13">
        <v>0.28632468773188302</v>
      </c>
    </row>
    <row r="18" spans="1:36" x14ac:dyDescent="0.2">
      <c r="A18" s="13" t="s">
        <v>42</v>
      </c>
      <c r="B18" s="13">
        <v>-0.31364589818309102</v>
      </c>
      <c r="C18" s="13">
        <v>-0.36019506491946901</v>
      </c>
      <c r="D18" s="13">
        <v>-5.3632830501871398E-2</v>
      </c>
      <c r="E18" s="13">
        <v>-0.46224485177685098</v>
      </c>
      <c r="F18" s="13">
        <v>-0.45337031592131999</v>
      </c>
      <c r="G18" s="13">
        <v>5.7851606466126498E-2</v>
      </c>
      <c r="H18" s="13">
        <v>0.10082713065973301</v>
      </c>
      <c r="I18" s="13">
        <v>0.21654986129554099</v>
      </c>
      <c r="J18" s="13">
        <v>-3.1987707781421001E-2</v>
      </c>
      <c r="K18" s="13">
        <v>1.26021530583467E-2</v>
      </c>
      <c r="L18" s="13">
        <v>-0.23956247295371999</v>
      </c>
      <c r="M18" s="13">
        <v>0.33648081302199401</v>
      </c>
      <c r="N18" s="13">
        <v>0.21689809405246499</v>
      </c>
      <c r="O18" s="13">
        <v>0.27184442451058699</v>
      </c>
      <c r="P18" s="13">
        <v>-0.20600875404011801</v>
      </c>
      <c r="Q18" s="13">
        <v>-0.48425554439138502</v>
      </c>
      <c r="R18" s="13">
        <v>0.27443591983947602</v>
      </c>
      <c r="S18" s="13">
        <v>0.18317301744577</v>
      </c>
      <c r="T18" s="13" t="s">
        <v>29</v>
      </c>
      <c r="U18" s="13" t="s">
        <v>29</v>
      </c>
      <c r="V18" s="13">
        <v>-0.25503399336844301</v>
      </c>
      <c r="W18" s="13">
        <v>-0.26226471310897898</v>
      </c>
      <c r="X18" s="13">
        <v>-0.59566163602956701</v>
      </c>
      <c r="Y18" s="13">
        <v>-0.22990501571717101</v>
      </c>
      <c r="Z18" s="13">
        <v>-0.42543055970794502</v>
      </c>
      <c r="AA18" s="13">
        <v>7.5988594017800198E-2</v>
      </c>
      <c r="AB18" s="13">
        <v>-0.54997700802626803</v>
      </c>
      <c r="AC18" s="13">
        <v>-0.75194845335462901</v>
      </c>
      <c r="AD18" s="13">
        <v>0.36887707697936201</v>
      </c>
      <c r="AE18" s="13">
        <v>-3.1281507275724797E-2</v>
      </c>
      <c r="AF18" s="13">
        <v>0.134800339224836</v>
      </c>
      <c r="AG18" s="13">
        <v>-0.68966557167124798</v>
      </c>
      <c r="AH18" s="13">
        <v>-0.46166395809110999</v>
      </c>
      <c r="AI18" s="13">
        <v>9.5034994327525601E-2</v>
      </c>
      <c r="AJ18" s="13">
        <v>6.9670220283037598E-2</v>
      </c>
    </row>
    <row r="19" spans="1:36" x14ac:dyDescent="0.2">
      <c r="A19" s="13" t="s">
        <v>43</v>
      </c>
      <c r="B19" s="13">
        <v>0.22947075527258701</v>
      </c>
      <c r="C19" s="13">
        <v>0.20683781436915399</v>
      </c>
      <c r="D19" s="13">
        <v>-8.9506169471815306E-2</v>
      </c>
      <c r="E19" s="13">
        <v>0.163455125708694</v>
      </c>
      <c r="F19" s="13">
        <v>-1.4853740498551799E-2</v>
      </c>
      <c r="G19" s="13">
        <v>3.4667417093729599E-2</v>
      </c>
      <c r="H19" s="13">
        <v>-0.102732946512006</v>
      </c>
      <c r="I19" s="13">
        <v>-0.41685083411328</v>
      </c>
      <c r="J19" s="13">
        <v>3.1691922005486498E-2</v>
      </c>
      <c r="K19" s="13">
        <v>-0.14633460137401899</v>
      </c>
      <c r="L19" s="13">
        <v>0.11050699639412299</v>
      </c>
      <c r="M19" s="13">
        <v>0.24526095457274899</v>
      </c>
      <c r="N19" s="13">
        <v>-8.3929609085864804E-2</v>
      </c>
      <c r="O19" s="13">
        <v>0.101752816687797</v>
      </c>
      <c r="P19" s="13">
        <v>-0.159290253558414</v>
      </c>
      <c r="Q19" s="13">
        <v>-0.103259335112782</v>
      </c>
      <c r="R19" s="13">
        <v>-0.16725338318731101</v>
      </c>
      <c r="S19" s="13">
        <v>-0.421476547922506</v>
      </c>
      <c r="T19" s="13">
        <v>-0.15373766728882399</v>
      </c>
      <c r="U19" s="13">
        <v>-0.16890950377364</v>
      </c>
      <c r="V19" s="13">
        <v>-0.153429441286528</v>
      </c>
      <c r="W19" s="13">
        <v>-6.2445728077493698E-2</v>
      </c>
      <c r="X19" s="13">
        <v>-0.35245014233983701</v>
      </c>
      <c r="Y19" s="13">
        <v>3.6092724979939601E-2</v>
      </c>
      <c r="Z19" s="13">
        <v>-0.192250360772595</v>
      </c>
      <c r="AA19" s="13">
        <v>7.5988594017800198E-2</v>
      </c>
      <c r="AB19" s="13">
        <v>-4.0040707495174799E-2</v>
      </c>
      <c r="AC19" s="13">
        <v>-4.62012137280488E-2</v>
      </c>
      <c r="AD19" s="13">
        <v>-0.102915041440757</v>
      </c>
      <c r="AE19" s="13">
        <v>3.7057985727385799E-2</v>
      </c>
      <c r="AF19" s="13">
        <v>-0.10630558979489101</v>
      </c>
      <c r="AG19" s="13">
        <v>3.8886963997467598E-2</v>
      </c>
      <c r="AH19" s="13">
        <v>0.24491392396981901</v>
      </c>
      <c r="AI19" s="13">
        <v>7.1704622475254498E-2</v>
      </c>
      <c r="AJ19" s="13">
        <v>0.14615128775486699</v>
      </c>
    </row>
    <row r="20" spans="1:36" x14ac:dyDescent="0.2">
      <c r="A20" s="13" t="s">
        <v>44</v>
      </c>
      <c r="B20" s="13">
        <v>-1.34747844933751E-2</v>
      </c>
      <c r="C20" s="13">
        <v>0.269478248308542</v>
      </c>
      <c r="D20" s="13">
        <v>0.10075890521106</v>
      </c>
      <c r="E20" s="13">
        <v>0.14621780870999601</v>
      </c>
      <c r="F20" s="13">
        <v>-7.49945211403618E-2</v>
      </c>
      <c r="G20" s="13">
        <v>5.4956874490972397E-2</v>
      </c>
      <c r="H20" s="13">
        <v>0.29317537821289202</v>
      </c>
      <c r="I20" s="13">
        <v>0.242293554796851</v>
      </c>
      <c r="J20" s="13">
        <v>4.4587637563129702E-2</v>
      </c>
      <c r="K20" s="13">
        <v>-3.93583369235787E-2</v>
      </c>
      <c r="L20" s="13">
        <v>0.13729478302115899</v>
      </c>
      <c r="M20" s="13">
        <v>0.390786054602004</v>
      </c>
      <c r="N20" s="13">
        <v>0.206039833864466</v>
      </c>
      <c r="O20" s="13">
        <v>0.11822312765992</v>
      </c>
      <c r="P20" s="13">
        <v>-7.9079761057260597E-2</v>
      </c>
      <c r="Q20" s="13">
        <v>4.1624679274230997E-2</v>
      </c>
      <c r="R20" s="13">
        <v>0.39925415937025499</v>
      </c>
      <c r="S20" s="13">
        <v>0.11627938957033999</v>
      </c>
      <c r="T20" s="13">
        <v>5.7474886859868797E-2</v>
      </c>
      <c r="U20" s="13">
        <v>-7.9811397336997394E-2</v>
      </c>
      <c r="V20" s="13">
        <v>-2.50246216770579E-2</v>
      </c>
      <c r="W20" s="13">
        <v>0.26051311599332599</v>
      </c>
      <c r="X20" s="13">
        <v>0.16702158840540099</v>
      </c>
      <c r="Y20" s="13">
        <v>7.4949978841442694E-2</v>
      </c>
      <c r="Z20" s="13">
        <v>-4.4099196388202498E-2</v>
      </c>
      <c r="AA20" s="13">
        <v>7.5988594017800198E-2</v>
      </c>
      <c r="AB20" s="13">
        <v>0.20625300926498999</v>
      </c>
      <c r="AC20" s="13">
        <v>0.315241907937518</v>
      </c>
      <c r="AD20" s="13">
        <v>0.134403054448887</v>
      </c>
      <c r="AE20" s="13">
        <v>-9.8900077235913597E-3</v>
      </c>
      <c r="AF20" s="13">
        <v>5.6693769416796901E-2</v>
      </c>
      <c r="AG20" s="13">
        <v>0.28107667924818502</v>
      </c>
      <c r="AH20" s="13">
        <v>0.25419910748354901</v>
      </c>
      <c r="AI20" s="13">
        <v>0.13571975906224901</v>
      </c>
      <c r="AJ20" s="13">
        <v>7.8025774203511505E-2</v>
      </c>
    </row>
    <row r="21" spans="1:36" x14ac:dyDescent="0.2">
      <c r="A21" s="13" t="s">
        <v>45</v>
      </c>
      <c r="B21" s="13">
        <v>-2.2195226722214099E-2</v>
      </c>
      <c r="C21" s="13">
        <v>0.37461465278835998</v>
      </c>
      <c r="D21" s="13">
        <v>0.114785893918118</v>
      </c>
      <c r="E21" s="13">
        <v>9.60547705047224E-2</v>
      </c>
      <c r="F21" s="13">
        <v>-5.7213533409252199E-2</v>
      </c>
      <c r="G21" s="13">
        <v>9.3336177673115805E-2</v>
      </c>
      <c r="H21" s="13">
        <v>0.27067745217101402</v>
      </c>
      <c r="I21" s="13">
        <v>0.11083294224425</v>
      </c>
      <c r="J21" s="13" t="s">
        <v>29</v>
      </c>
      <c r="K21" s="13" t="s">
        <v>29</v>
      </c>
      <c r="L21" s="13">
        <v>0.30150918882474098</v>
      </c>
      <c r="M21" s="13">
        <v>0.51324791503058997</v>
      </c>
      <c r="N21" s="13">
        <v>0.24084370502281099</v>
      </c>
      <c r="O21" s="13">
        <v>9.5160288065872706E-2</v>
      </c>
      <c r="P21" s="13">
        <v>-0.101312339400824</v>
      </c>
      <c r="Q21" s="13">
        <v>5.8591675954426499E-2</v>
      </c>
      <c r="R21" s="13">
        <v>0.366302108075368</v>
      </c>
      <c r="S21" s="13">
        <v>0.12725699172178401</v>
      </c>
      <c r="T21" s="13">
        <v>5.3329161924445402E-2</v>
      </c>
      <c r="U21" s="13">
        <v>-3.09733423785695E-2</v>
      </c>
      <c r="V21" s="13">
        <v>-2.90285382677242E-2</v>
      </c>
      <c r="W21" s="13">
        <v>0.39356141179896498</v>
      </c>
      <c r="X21" s="13">
        <v>0.14917775464133701</v>
      </c>
      <c r="Y21" s="13">
        <v>5.63304999904626E-2</v>
      </c>
      <c r="Z21" s="13">
        <v>-7.2322686430615193E-2</v>
      </c>
      <c r="AA21" s="13">
        <v>7.5988594017800198E-2</v>
      </c>
      <c r="AB21" s="13">
        <v>0.233230666673681</v>
      </c>
      <c r="AC21" s="13">
        <v>0.37028159463969301</v>
      </c>
      <c r="AD21" s="13">
        <v>7.8895702567215203E-2</v>
      </c>
      <c r="AE21" s="13">
        <v>-7.2153440627735294E-2</v>
      </c>
      <c r="AF21" s="13">
        <v>0.117720959122511</v>
      </c>
      <c r="AG21" s="13">
        <v>0.34196231352301798</v>
      </c>
      <c r="AH21" s="13">
        <v>0.31276493567515701</v>
      </c>
      <c r="AI21" s="13">
        <v>0.110579699477941</v>
      </c>
      <c r="AJ21" s="13">
        <v>-4.3437885983069899E-2</v>
      </c>
    </row>
    <row r="22" spans="1:36" x14ac:dyDescent="0.2">
      <c r="A22" s="13" t="s">
        <v>46</v>
      </c>
      <c r="B22" s="13">
        <v>-5.46123968196792E-2</v>
      </c>
      <c r="C22" s="13">
        <v>0.168452964917052</v>
      </c>
      <c r="D22" s="13">
        <v>0.23433277572970701</v>
      </c>
      <c r="E22" s="13">
        <v>-1.7996752645915399E-2</v>
      </c>
      <c r="F22" s="13">
        <v>-5.33280631471214E-2</v>
      </c>
      <c r="G22" s="13">
        <v>-1.2116771809115899E-2</v>
      </c>
      <c r="H22" s="13">
        <v>0.171893087724936</v>
      </c>
      <c r="I22" s="13">
        <v>0.20210621957730401</v>
      </c>
      <c r="J22" s="13">
        <v>6.9134529228254596E-2</v>
      </c>
      <c r="K22" s="13">
        <v>-2.9398927593304602E-2</v>
      </c>
      <c r="L22" s="13">
        <v>-4.2266622383963698E-2</v>
      </c>
      <c r="M22" s="13">
        <v>1.5750774393659701E-2</v>
      </c>
      <c r="N22" s="13">
        <v>0.30794439351062902</v>
      </c>
      <c r="O22" s="13">
        <v>-7.5182005889791199E-3</v>
      </c>
      <c r="P22" s="13">
        <v>1.2298878533361099E-2</v>
      </c>
      <c r="Q22" s="13">
        <v>-1.5027087073167101E-2</v>
      </c>
      <c r="R22" s="13">
        <v>0.16099812231988</v>
      </c>
      <c r="S22" s="13">
        <v>0.14854293102955199</v>
      </c>
      <c r="T22" s="13">
        <v>8.5227184986006094E-2</v>
      </c>
      <c r="U22" s="13">
        <v>1.4398757795264699E-2</v>
      </c>
      <c r="V22" s="13">
        <v>5.72085542311239E-2</v>
      </c>
      <c r="W22" s="13">
        <v>7.8587887028156597E-2</v>
      </c>
      <c r="X22" s="13">
        <v>0.15984947777979</v>
      </c>
      <c r="Y22" s="13">
        <v>-0.101375077727044</v>
      </c>
      <c r="Z22" s="13">
        <v>2.3632157225867301E-2</v>
      </c>
      <c r="AA22" s="13">
        <v>7.5988594017800198E-2</v>
      </c>
      <c r="AB22" s="13">
        <v>7.3387688942907203E-3</v>
      </c>
      <c r="AC22" s="13">
        <v>0.44762285504619198</v>
      </c>
      <c r="AD22" s="13">
        <v>5.6854239146132399E-2</v>
      </c>
      <c r="AE22" s="13">
        <v>-4.7202641762767499E-2</v>
      </c>
      <c r="AF22" s="13">
        <v>5.38765444645374E-2</v>
      </c>
      <c r="AG22" s="13">
        <v>0.25123838329030401</v>
      </c>
      <c r="AH22" s="13">
        <v>-6.7372989137318498E-2</v>
      </c>
      <c r="AI22" s="13">
        <v>-3.8979082698254001E-2</v>
      </c>
      <c r="AJ22" s="13">
        <v>-8.9985994211415399E-2</v>
      </c>
    </row>
    <row r="23" spans="1:36" x14ac:dyDescent="0.2">
      <c r="A23" s="13" t="s">
        <v>47</v>
      </c>
      <c r="B23" s="13">
        <v>-2.1110581129979902E-2</v>
      </c>
      <c r="C23" s="13">
        <v>-1.16170565166804E-2</v>
      </c>
      <c r="D23" s="13">
        <v>0.10326559019506699</v>
      </c>
      <c r="E23" s="13">
        <v>-0.132649359072671</v>
      </c>
      <c r="F23" s="13">
        <v>-1.5651163403875401E-2</v>
      </c>
      <c r="G23" s="13">
        <v>8.4348063640515406E-2</v>
      </c>
      <c r="H23" s="13">
        <v>4.1782389756169103E-2</v>
      </c>
      <c r="I23" s="13">
        <v>0.13791512705724501</v>
      </c>
      <c r="J23" s="13">
        <v>-5.7208913770705902E-2</v>
      </c>
      <c r="K23" s="13">
        <v>4.2732879886043101E-2</v>
      </c>
      <c r="L23" s="13">
        <v>-3.9378071624934598E-2</v>
      </c>
      <c r="M23" s="13">
        <v>-0.14858799315504401</v>
      </c>
      <c r="N23" s="13">
        <v>0.14312685258054</v>
      </c>
      <c r="O23" s="13">
        <v>-7.0955387577025006E-2</v>
      </c>
      <c r="P23" s="13">
        <v>5.68173814560042E-2</v>
      </c>
      <c r="Q23" s="13">
        <v>-2.9398036236893299E-2</v>
      </c>
      <c r="R23" s="13">
        <v>0.22335390015098699</v>
      </c>
      <c r="S23" s="13">
        <v>0.41800777703915398</v>
      </c>
      <c r="T23" s="13">
        <v>1.5405875591150101E-3</v>
      </c>
      <c r="U23" s="13">
        <v>-5.1180866227795899E-2</v>
      </c>
      <c r="V23" s="13">
        <v>1.19768508668283E-3</v>
      </c>
      <c r="W23" s="13">
        <v>6.8304299440110003E-2</v>
      </c>
      <c r="X23" s="13">
        <v>0.14352331188357401</v>
      </c>
      <c r="Y23" s="13">
        <v>1.88572045569841E-2</v>
      </c>
      <c r="Z23" s="13">
        <v>-1.8614008757240601E-2</v>
      </c>
      <c r="AA23" s="13">
        <v>7.5988594017800198E-2</v>
      </c>
      <c r="AB23" s="13">
        <v>0.18674786825168399</v>
      </c>
      <c r="AC23" s="13">
        <v>0.47795441605557099</v>
      </c>
      <c r="AD23" s="13">
        <v>0.17779344888972001</v>
      </c>
      <c r="AE23" s="13">
        <v>0.225596089513071</v>
      </c>
      <c r="AF23" s="13">
        <v>-0.20770101524687501</v>
      </c>
      <c r="AG23" s="13">
        <v>0.29034420511585601</v>
      </c>
      <c r="AH23" s="13">
        <v>5.9713665553881599E-2</v>
      </c>
      <c r="AI23" s="13">
        <v>0.19073117651493099</v>
      </c>
      <c r="AJ23" s="13">
        <v>0.15692152062913101</v>
      </c>
    </row>
    <row r="24" spans="1:36" x14ac:dyDescent="0.2">
      <c r="A24" s="13" t="s">
        <v>48</v>
      </c>
      <c r="B24" s="13">
        <v>-0.26944276962660202</v>
      </c>
      <c r="C24" s="13">
        <v>0.26273043114605199</v>
      </c>
      <c r="D24" s="13">
        <v>6.7226221219900406E-2</v>
      </c>
      <c r="E24" s="13">
        <v>9.7619252124708594E-2</v>
      </c>
      <c r="F24" s="13">
        <v>-6.3478738253946301E-2</v>
      </c>
      <c r="G24" s="13">
        <v>-0.23234054885868</v>
      </c>
      <c r="H24" s="13">
        <v>5.5467082742247403E-2</v>
      </c>
      <c r="I24" s="13">
        <v>4.5161485802306202E-2</v>
      </c>
      <c r="J24" s="13">
        <v>-2.3120274645698699E-2</v>
      </c>
      <c r="K24" s="13">
        <v>3.0140890549864401E-2</v>
      </c>
      <c r="L24" s="13">
        <v>-7.5020543157579403E-2</v>
      </c>
      <c r="M24" s="13">
        <v>5.14521915889046E-2</v>
      </c>
      <c r="N24" s="13">
        <v>0.29601255568692603</v>
      </c>
      <c r="O24" s="13">
        <v>0.119776961959584</v>
      </c>
      <c r="P24" s="13">
        <v>0.211353243884354</v>
      </c>
      <c r="Q24" s="13">
        <v>-0.139766552589103</v>
      </c>
      <c r="R24" s="13">
        <v>0.251083912962415</v>
      </c>
      <c r="S24" s="13">
        <v>0.24319178758839899</v>
      </c>
      <c r="T24" s="13">
        <v>0.14134912857073401</v>
      </c>
      <c r="U24" s="13">
        <v>9.5111631185574905E-2</v>
      </c>
      <c r="V24" s="13">
        <v>7.7390961104104997E-2</v>
      </c>
      <c r="W24" s="13">
        <v>0.34956978128669802</v>
      </c>
      <c r="X24" s="13">
        <v>0.22151634164307199</v>
      </c>
      <c r="Y24" s="13">
        <v>0.25751491667251702</v>
      </c>
      <c r="Z24" s="13">
        <v>9.9865340251173607E-2</v>
      </c>
      <c r="AA24" s="13">
        <v>7.5988594017800198E-2</v>
      </c>
      <c r="AB24" s="13">
        <v>0.22756267510281</v>
      </c>
      <c r="AC24" s="13">
        <v>0.42751934076154802</v>
      </c>
      <c r="AD24" s="13">
        <v>0.19616828833346101</v>
      </c>
      <c r="AE24" s="13">
        <v>-9.0600843637344997E-2</v>
      </c>
      <c r="AF24" s="13">
        <v>0.34232933427210699</v>
      </c>
      <c r="AG24" s="13">
        <v>0.50446952269784595</v>
      </c>
      <c r="AH24" s="13">
        <v>0.18665121746988</v>
      </c>
      <c r="AI24" s="13">
        <v>0.14213078107527899</v>
      </c>
      <c r="AJ24" s="13">
        <v>-0.30188298601150099</v>
      </c>
    </row>
    <row r="25" spans="1:36" x14ac:dyDescent="0.2">
      <c r="A25" s="13" t="s">
        <v>49</v>
      </c>
      <c r="B25" s="13">
        <v>7.1680945451016095E-2</v>
      </c>
      <c r="C25" s="13">
        <v>0.52485736388217097</v>
      </c>
      <c r="D25" s="13">
        <v>0.25216446635239198</v>
      </c>
      <c r="E25" s="13">
        <v>0.22355122873761801</v>
      </c>
      <c r="F25" s="13">
        <v>-3.7003902728838599E-2</v>
      </c>
      <c r="G25" s="13">
        <v>-5.6911712772914701E-2</v>
      </c>
      <c r="H25" s="13">
        <v>0.36876959316424601</v>
      </c>
      <c r="I25" s="13">
        <v>0.31175089461925298</v>
      </c>
      <c r="J25" s="13">
        <v>0.17633366917695201</v>
      </c>
      <c r="K25" s="13">
        <v>5.7484649863865901E-2</v>
      </c>
      <c r="L25" s="13">
        <v>0.562383033498284</v>
      </c>
      <c r="M25" s="13">
        <v>0.37282064972825502</v>
      </c>
      <c r="N25" s="13">
        <v>0.20575182349436699</v>
      </c>
      <c r="O25" s="13">
        <v>0.135204534311958</v>
      </c>
      <c r="P25" s="13">
        <v>1.75032260932255E-2</v>
      </c>
      <c r="Q25" s="13">
        <v>6.6321280241319697E-2</v>
      </c>
      <c r="R25" s="13">
        <v>0.27879421059005999</v>
      </c>
      <c r="S25" s="13">
        <v>0.14240762368047399</v>
      </c>
      <c r="T25" s="13">
        <v>6.7291318728327401E-2</v>
      </c>
      <c r="U25" s="13">
        <v>-7.9862653435149394E-2</v>
      </c>
      <c r="V25" s="13">
        <v>1.65311464706588E-2</v>
      </c>
      <c r="W25" s="13">
        <v>0.27456217618523299</v>
      </c>
      <c r="X25" s="13">
        <v>0.108250442284916</v>
      </c>
      <c r="Y25" s="13">
        <v>9.8823731869872297E-2</v>
      </c>
      <c r="Z25" s="13">
        <v>-1.1704688897451699E-2</v>
      </c>
      <c r="AA25" s="13">
        <v>7.5988594017800198E-2</v>
      </c>
      <c r="AB25" s="13">
        <v>0.28366176449313801</v>
      </c>
      <c r="AC25" s="13">
        <v>0.29944545679969298</v>
      </c>
      <c r="AD25" s="13">
        <v>5.0339664547524199E-2</v>
      </c>
      <c r="AE25" s="13">
        <v>-7.4315135185411399E-2</v>
      </c>
      <c r="AF25" s="13">
        <v>8.2180630523554007E-3</v>
      </c>
      <c r="AG25" s="13">
        <v>0.27411838504404501</v>
      </c>
      <c r="AH25" s="13">
        <v>0.17565474007034701</v>
      </c>
      <c r="AI25" s="13">
        <v>6.2196284585679301E-2</v>
      </c>
      <c r="AJ25" s="13">
        <v>-0.114194578322297</v>
      </c>
    </row>
    <row r="26" spans="1:36" x14ac:dyDescent="0.2">
      <c r="A26" s="13" t="s">
        <v>50</v>
      </c>
      <c r="B26" s="13">
        <v>-2.0117408076313601E-2</v>
      </c>
      <c r="C26" s="13">
        <v>0.330591639812851</v>
      </c>
      <c r="D26" s="13">
        <v>2.7255675237811701E-2</v>
      </c>
      <c r="E26" s="13">
        <v>0.17027329542606501</v>
      </c>
      <c r="F26" s="13">
        <v>-0.107960424280586</v>
      </c>
      <c r="G26" s="13">
        <v>6.3981255326341996E-2</v>
      </c>
      <c r="H26" s="13">
        <v>0.78292295501828901</v>
      </c>
      <c r="I26" s="13">
        <v>0.37479621151839698</v>
      </c>
      <c r="J26" s="13">
        <v>0.32534455252849998</v>
      </c>
      <c r="K26" s="13">
        <v>-0.144880773039231</v>
      </c>
      <c r="L26" s="13">
        <v>0.12429716141108101</v>
      </c>
      <c r="M26" s="13">
        <v>0.61303053506987504</v>
      </c>
      <c r="N26" s="13">
        <v>0.27115940070733802</v>
      </c>
      <c r="O26" s="13">
        <v>0.29247334540981401</v>
      </c>
      <c r="P26" s="13">
        <v>-0.13977078349532501</v>
      </c>
      <c r="Q26" s="13">
        <v>2.15285186277323E-2</v>
      </c>
      <c r="R26" s="13">
        <v>0.56730222778305295</v>
      </c>
      <c r="S26" s="13">
        <v>0.14445122529891899</v>
      </c>
      <c r="T26" s="13">
        <v>0.124042948959269</v>
      </c>
      <c r="U26" s="13">
        <v>-0.119751152985793</v>
      </c>
      <c r="V26" s="13">
        <v>-8.4241656202193496E-2</v>
      </c>
      <c r="W26" s="13">
        <v>0.491232821977443</v>
      </c>
      <c r="X26" s="13">
        <v>0.188776933343696</v>
      </c>
      <c r="Y26" s="13">
        <v>0.19034053568144599</v>
      </c>
      <c r="Z26" s="13">
        <v>-0.116410161604801</v>
      </c>
      <c r="AA26" s="13">
        <v>7.5988594017800198E-2</v>
      </c>
      <c r="AB26" s="13">
        <v>0.13465435901051401</v>
      </c>
      <c r="AC26" s="13">
        <v>0.38070903527005401</v>
      </c>
      <c r="AD26" s="13">
        <v>0.11631863070257201</v>
      </c>
      <c r="AE26" s="13">
        <v>3.74356820736885E-3</v>
      </c>
      <c r="AF26" s="13">
        <v>0.170102827632505</v>
      </c>
      <c r="AG26" s="13">
        <v>0.302911263691588</v>
      </c>
      <c r="AH26" s="13">
        <v>0.115331643896462</v>
      </c>
      <c r="AI26" s="13">
        <v>0.20044090383157401</v>
      </c>
      <c r="AJ26" s="13">
        <v>-9.4867239371158093E-3</v>
      </c>
    </row>
    <row r="27" spans="1:36" x14ac:dyDescent="0.2">
      <c r="A27" s="13" t="s">
        <v>51</v>
      </c>
      <c r="B27" s="13">
        <v>4.4586429482473804E-3</v>
      </c>
      <c r="C27" s="13">
        <v>0.19951329224235001</v>
      </c>
      <c r="D27" s="13">
        <v>0.351670657835502</v>
      </c>
      <c r="E27" s="13">
        <v>-4.9185861765004502E-2</v>
      </c>
      <c r="F27" s="13">
        <v>-4.5823043058680298E-2</v>
      </c>
      <c r="G27" s="13">
        <v>1.60036668100849E-3</v>
      </c>
      <c r="H27" s="13">
        <v>0.20805654141723101</v>
      </c>
      <c r="I27" s="13">
        <v>0.39669595941889002</v>
      </c>
      <c r="J27" s="13">
        <v>0.15104733595831299</v>
      </c>
      <c r="K27" s="13">
        <v>-1.1162899913858999E-2</v>
      </c>
      <c r="L27" s="13">
        <v>-8.4341775475788694E-2</v>
      </c>
      <c r="M27" s="13">
        <v>-2.9434458464372399E-4</v>
      </c>
      <c r="N27" s="13">
        <v>0.40188357275000097</v>
      </c>
      <c r="O27" s="13">
        <v>-7.9261460544517895E-2</v>
      </c>
      <c r="P27" s="13">
        <v>-3.2843216473013E-3</v>
      </c>
      <c r="Q27" s="13">
        <v>2.6679488905226E-2</v>
      </c>
      <c r="R27" s="13">
        <v>0.108005859635586</v>
      </c>
      <c r="S27" s="13">
        <v>0.27456786823644602</v>
      </c>
      <c r="T27" s="13">
        <v>5.0704205762390403E-2</v>
      </c>
      <c r="U27" s="13">
        <v>-2.29989328913911E-2</v>
      </c>
      <c r="V27" s="13">
        <v>1.9312260714246399E-2</v>
      </c>
      <c r="W27" s="13">
        <v>2.81739814237769E-2</v>
      </c>
      <c r="X27" s="13">
        <v>0.23426164939164801</v>
      </c>
      <c r="Y27" s="13">
        <v>-0.114992836393238</v>
      </c>
      <c r="Z27" s="13">
        <v>-6.7677254052557201E-2</v>
      </c>
      <c r="AA27" s="13">
        <v>7.5988594017800198E-2</v>
      </c>
      <c r="AB27" s="13">
        <v>-0.200695552188176</v>
      </c>
      <c r="AC27" s="13">
        <v>0.38710441113629201</v>
      </c>
      <c r="AD27" s="13">
        <v>-6.1497621668379902E-2</v>
      </c>
      <c r="AE27" s="13">
        <v>2.3950518418653401E-3</v>
      </c>
      <c r="AF27" s="13">
        <v>-2.99465076701779E-2</v>
      </c>
      <c r="AG27" s="13">
        <v>0.18034578857184999</v>
      </c>
      <c r="AH27" s="13">
        <v>-0.44085127591732898</v>
      </c>
      <c r="AI27" s="13">
        <v>-1.5147768151952901E-2</v>
      </c>
      <c r="AJ27" s="13">
        <v>-1.8906965371381701E-2</v>
      </c>
    </row>
    <row r="28" spans="1:36" x14ac:dyDescent="0.2">
      <c r="A28" s="13" t="s">
        <v>52</v>
      </c>
      <c r="B28" s="13">
        <v>1.9571464298814699E-2</v>
      </c>
      <c r="C28" s="13">
        <v>-0.30037318842017402</v>
      </c>
      <c r="D28" s="13">
        <v>-0.13403035580763001</v>
      </c>
      <c r="E28" s="13">
        <v>-0.29594795494354298</v>
      </c>
      <c r="F28" s="13">
        <v>-8.4918867540955595E-2</v>
      </c>
      <c r="G28" s="13">
        <v>7.5406955207793405E-2</v>
      </c>
      <c r="H28" s="13">
        <v>-0.22804695268813599</v>
      </c>
      <c r="I28" s="13">
        <v>0.344055010250154</v>
      </c>
      <c r="J28" s="13">
        <v>-0.141898746394165</v>
      </c>
      <c r="K28" s="13">
        <v>-8.6537875762648694E-2</v>
      </c>
      <c r="L28" s="13">
        <v>5.0594569281842597E-2</v>
      </c>
      <c r="M28" s="13">
        <v>2.82801683396934E-2</v>
      </c>
      <c r="N28" s="13">
        <v>9.9137434130232502E-2</v>
      </c>
      <c r="O28" s="13">
        <v>0.117756868404761</v>
      </c>
      <c r="P28" s="13">
        <v>-0.39261694772228301</v>
      </c>
      <c r="Q28" s="13">
        <v>5.4494284186935998E-2</v>
      </c>
      <c r="R28" s="13">
        <v>-0.55750137492367602</v>
      </c>
      <c r="S28" s="13">
        <v>0.44981877432023198</v>
      </c>
      <c r="T28" s="13">
        <v>7.6000304108767097E-2</v>
      </c>
      <c r="U28" s="13">
        <v>0.22473500826795001</v>
      </c>
      <c r="V28" s="13">
        <v>-3.7966130173121199E-2</v>
      </c>
      <c r="W28" s="13">
        <v>-7.6889973141270204E-2</v>
      </c>
      <c r="X28" s="13">
        <v>0.30882862390494897</v>
      </c>
      <c r="Y28" s="13">
        <v>-9.2783252476579495E-2</v>
      </c>
      <c r="Z28" s="13">
        <v>9.8321163042023499E-2</v>
      </c>
      <c r="AA28" s="13">
        <v>7.5988594017800198E-2</v>
      </c>
      <c r="AB28" s="13">
        <v>0.63816974699885998</v>
      </c>
      <c r="AC28" s="13">
        <v>3.4609472831539902E-2</v>
      </c>
      <c r="AD28" s="13">
        <v>-0.587453526503942</v>
      </c>
      <c r="AE28" s="13">
        <v>-0.52410149772200898</v>
      </c>
      <c r="AF28" s="13">
        <v>-0.40648996295621298</v>
      </c>
      <c r="AG28" s="13">
        <v>-0.20488311915979701</v>
      </c>
      <c r="AH28" s="13">
        <v>0.62119733218071205</v>
      </c>
      <c r="AI28" s="13">
        <v>-0.40487988119083301</v>
      </c>
      <c r="AJ28" s="13">
        <v>-0.27962335204525601</v>
      </c>
    </row>
    <row r="29" spans="1:36" x14ac:dyDescent="0.2">
      <c r="A29" s="13" t="s">
        <v>53</v>
      </c>
      <c r="B29" s="13">
        <v>4.01974838651993E-2</v>
      </c>
      <c r="C29" s="13">
        <v>0.39259541304212098</v>
      </c>
      <c r="D29" s="13">
        <v>0.30602424183151999</v>
      </c>
      <c r="E29" s="13">
        <v>0.31924899103239401</v>
      </c>
      <c r="F29" s="13">
        <v>7.85456226249861E-2</v>
      </c>
      <c r="G29" s="13">
        <v>2.0693709539411E-2</v>
      </c>
      <c r="H29" s="13">
        <v>0.194483721902483</v>
      </c>
      <c r="I29" s="13">
        <v>0.44189066101154101</v>
      </c>
      <c r="J29" s="13">
        <v>0.225037780360276</v>
      </c>
      <c r="K29" s="13">
        <v>0.117374346551778</v>
      </c>
      <c r="L29" s="13">
        <v>-2.7663789386493901E-2</v>
      </c>
      <c r="M29" s="13">
        <v>0.36857171739420103</v>
      </c>
      <c r="N29" s="13">
        <v>0.37047715662942099</v>
      </c>
      <c r="O29" s="13">
        <v>0.10288892674788799</v>
      </c>
      <c r="P29" s="13">
        <v>-7.8737618552393904E-2</v>
      </c>
      <c r="Q29" s="13">
        <v>2.8895294622532701E-2</v>
      </c>
      <c r="R29" s="13">
        <v>-3.7527522966223997E-2</v>
      </c>
      <c r="S29" s="13">
        <v>3.8918980487557597E-2</v>
      </c>
      <c r="T29" s="13">
        <v>2.4031491534429E-2</v>
      </c>
      <c r="U29" s="13">
        <v>-4.2444766483890499E-2</v>
      </c>
      <c r="V29" s="13">
        <v>-7.0343123666762403E-2</v>
      </c>
      <c r="W29" s="13">
        <v>5.1768473204598903E-2</v>
      </c>
      <c r="X29" s="13">
        <v>0.26415506628504498</v>
      </c>
      <c r="Y29" s="13">
        <v>4.4160664097860902E-2</v>
      </c>
      <c r="Z29" s="13">
        <v>-6.0072637233950302E-2</v>
      </c>
      <c r="AA29" s="13">
        <v>7.5988594017800198E-2</v>
      </c>
      <c r="AB29" s="13">
        <v>4.9063267323756703E-2</v>
      </c>
      <c r="AC29" s="13">
        <v>0.37262466952390899</v>
      </c>
      <c r="AD29" s="13">
        <v>0.17036580871582899</v>
      </c>
      <c r="AE29" s="13">
        <v>1.8209169046462699E-2</v>
      </c>
      <c r="AF29" s="13">
        <v>-1.1763252076759E-2</v>
      </c>
      <c r="AG29" s="13">
        <v>0.54541019999505302</v>
      </c>
      <c r="AH29" s="13">
        <v>-5.8974560014130602E-2</v>
      </c>
      <c r="AI29" s="13">
        <v>0.40505644301052901</v>
      </c>
      <c r="AJ29" s="13">
        <v>7.07808971023276E-2</v>
      </c>
    </row>
    <row r="30" spans="1:36" x14ac:dyDescent="0.2">
      <c r="A30" s="13" t="s">
        <v>54</v>
      </c>
      <c r="B30" s="13">
        <v>-6.1406889229560301E-2</v>
      </c>
      <c r="C30" s="13">
        <v>0.154302059272138</v>
      </c>
      <c r="D30" s="13">
        <v>0.18731927588273001</v>
      </c>
      <c r="E30" s="13">
        <v>0.157107787758311</v>
      </c>
      <c r="F30" s="13">
        <v>-2.0662175097101401E-2</v>
      </c>
      <c r="G30" s="13">
        <v>-3.3471625038298501E-2</v>
      </c>
      <c r="H30" s="13">
        <v>8.9588717619701205E-2</v>
      </c>
      <c r="I30" s="13">
        <v>8.3712400231156905E-2</v>
      </c>
      <c r="J30" s="13">
        <v>6.2301237054202402E-2</v>
      </c>
      <c r="K30" s="13">
        <v>5.5964842353052102E-2</v>
      </c>
      <c r="L30" s="13">
        <v>0.35167917068126497</v>
      </c>
      <c r="M30" s="13">
        <v>0.31756758149783199</v>
      </c>
      <c r="N30" s="13">
        <v>0.33264854504312702</v>
      </c>
      <c r="O30" s="13">
        <v>0.213066676471311</v>
      </c>
      <c r="P30" s="13">
        <v>0.122077626980788</v>
      </c>
      <c r="Q30" s="13">
        <v>7.0917707899609897E-2</v>
      </c>
      <c r="R30" s="13">
        <v>0.42949943192881701</v>
      </c>
      <c r="S30" s="13">
        <v>0.46640044181550899</v>
      </c>
      <c r="T30" s="13">
        <v>-3.3083900305117498E-3</v>
      </c>
      <c r="U30" s="13">
        <v>-1.6601410901054998E-2</v>
      </c>
      <c r="V30" s="13">
        <v>3.1740396638650901E-3</v>
      </c>
      <c r="W30" s="13">
        <v>-2.7004970544707099E-2</v>
      </c>
      <c r="X30" s="13">
        <v>3.7087028470974101E-2</v>
      </c>
      <c r="Y30" s="13">
        <v>2.1550952364281201E-2</v>
      </c>
      <c r="Z30" s="13">
        <v>3.10254849592537E-2</v>
      </c>
      <c r="AA30" s="13">
        <v>7.5988594017800198E-2</v>
      </c>
      <c r="AB30" s="13">
        <v>0.313206409282835</v>
      </c>
      <c r="AC30" s="13">
        <v>0.31731199314042602</v>
      </c>
      <c r="AD30" s="13">
        <v>0.20280593897237101</v>
      </c>
      <c r="AE30" s="13">
        <v>0.12736005238380099</v>
      </c>
      <c r="AF30" s="13">
        <v>0.163323312680932</v>
      </c>
      <c r="AG30" s="13">
        <v>0.30261748679177303</v>
      </c>
      <c r="AH30" s="13">
        <v>0.39305915973996602</v>
      </c>
      <c r="AI30" s="13">
        <v>0.14627936545417899</v>
      </c>
      <c r="AJ30" s="13">
        <v>0.14968002051719001</v>
      </c>
    </row>
    <row r="31" spans="1:36" x14ac:dyDescent="0.2">
      <c r="A31" s="13" t="s">
        <v>55</v>
      </c>
      <c r="B31" s="13">
        <v>-0.13432430527445699</v>
      </c>
      <c r="C31" s="13">
        <v>0.96952852976786297</v>
      </c>
      <c r="D31" s="13">
        <v>0.28635839319013601</v>
      </c>
      <c r="E31" s="13">
        <v>0.33397271940295797</v>
      </c>
      <c r="F31" s="13">
        <v>-0.13980673766461599</v>
      </c>
      <c r="G31" s="13">
        <v>0.14733274382070199</v>
      </c>
      <c r="H31" s="13">
        <v>0.65904792180010496</v>
      </c>
      <c r="I31" s="13">
        <v>0.17307200855593199</v>
      </c>
      <c r="J31" s="13" t="s">
        <v>29</v>
      </c>
      <c r="K31" s="13" t="s">
        <v>29</v>
      </c>
      <c r="L31" s="13">
        <v>0.59711036081917701</v>
      </c>
      <c r="M31" s="13">
        <v>0.95032246059478598</v>
      </c>
      <c r="N31" s="13">
        <v>0.26128668574840602</v>
      </c>
      <c r="O31" s="13">
        <v>0.17765065217866599</v>
      </c>
      <c r="P31" s="13" t="s">
        <v>29</v>
      </c>
      <c r="Q31" s="13">
        <v>6.1542421435782098E-2</v>
      </c>
      <c r="R31" s="13">
        <v>0.58605213768458897</v>
      </c>
      <c r="S31" s="13">
        <v>0.102462483797059</v>
      </c>
      <c r="T31" s="13">
        <v>0.13049192343800201</v>
      </c>
      <c r="U31" s="13">
        <v>-8.5082429903494503E-2</v>
      </c>
      <c r="V31" s="13">
        <v>-0.15416580316297501</v>
      </c>
      <c r="W31" s="13">
        <v>0.98293577199928495</v>
      </c>
      <c r="X31" s="13">
        <v>0.25151910766934799</v>
      </c>
      <c r="Y31" s="13">
        <v>0.17857304920800601</v>
      </c>
      <c r="Z31" s="13">
        <v>-0.131425848283207</v>
      </c>
      <c r="AA31" s="13">
        <v>7.5988594017800198E-2</v>
      </c>
      <c r="AB31" s="13">
        <v>0.40016685251675899</v>
      </c>
      <c r="AC31" s="13">
        <v>0.64590166664862203</v>
      </c>
      <c r="AD31" s="13">
        <v>0.27094630600904401</v>
      </c>
      <c r="AE31" s="13">
        <v>-0.21323149485759199</v>
      </c>
      <c r="AF31" s="13">
        <v>0.28339573905014898</v>
      </c>
      <c r="AG31" s="13">
        <v>0.72058032629199997</v>
      </c>
      <c r="AH31" s="13">
        <v>0.52062949497516597</v>
      </c>
      <c r="AI31" s="13">
        <v>0.25500943111375601</v>
      </c>
      <c r="AJ31" s="13">
        <v>-0.19972729318704699</v>
      </c>
    </row>
    <row r="32" spans="1:36" x14ac:dyDescent="0.2">
      <c r="A32" s="13" t="s">
        <v>56</v>
      </c>
      <c r="B32" s="13">
        <v>3.2055082095974699E-2</v>
      </c>
      <c r="C32" s="13">
        <v>-3.5803847866219297E-2</v>
      </c>
      <c r="D32" s="13">
        <v>0.24014186992331199</v>
      </c>
      <c r="E32" s="13">
        <v>-0.13371878742061399</v>
      </c>
      <c r="F32" s="13">
        <v>-0.15446796943646801</v>
      </c>
      <c r="G32" s="13">
        <v>-9.6076032057434996E-3</v>
      </c>
      <c r="H32" s="13">
        <v>7.4599145698616601E-2</v>
      </c>
      <c r="I32" s="13">
        <v>0.96760971293681597</v>
      </c>
      <c r="J32" s="13">
        <v>0.13647536172237801</v>
      </c>
      <c r="K32" s="13">
        <v>5.0962426349886E-2</v>
      </c>
      <c r="L32" s="13">
        <v>-0.23372824654301799</v>
      </c>
      <c r="M32" s="13">
        <v>0.42708408005722798</v>
      </c>
      <c r="N32" s="13">
        <v>1.1565557893934699</v>
      </c>
      <c r="O32" s="13">
        <v>4.5689539028108003E-2</v>
      </c>
      <c r="P32" s="13">
        <v>3.26056515554594E-2</v>
      </c>
      <c r="Q32" s="13">
        <v>7.3420695748016601E-2</v>
      </c>
      <c r="R32" s="13">
        <v>7.0456744314418701E-2</v>
      </c>
      <c r="S32" s="13">
        <v>0.51496317093367805</v>
      </c>
      <c r="T32" s="13">
        <v>0.126427612091289</v>
      </c>
      <c r="U32" s="13">
        <v>2.6785097606533002E-2</v>
      </c>
      <c r="V32" s="13">
        <v>-1.6571228126055899E-2</v>
      </c>
      <c r="W32" s="13">
        <v>-0.51209333944645696</v>
      </c>
      <c r="X32" s="13">
        <v>0.44669572279168701</v>
      </c>
      <c r="Y32" s="13">
        <v>-0.51372479817505101</v>
      </c>
      <c r="Z32" s="13">
        <v>-0.125816526518404</v>
      </c>
      <c r="AA32" s="13">
        <v>7.5988594017800198E-2</v>
      </c>
      <c r="AB32" s="13">
        <v>0.18453488778045499</v>
      </c>
      <c r="AC32" s="13">
        <v>0.282891296808645</v>
      </c>
      <c r="AD32" s="13">
        <v>-0.19859678773546299</v>
      </c>
      <c r="AE32" s="13">
        <v>1.5903027691071499E-2</v>
      </c>
      <c r="AF32" s="13">
        <v>-0.171613056345847</v>
      </c>
      <c r="AG32" s="13">
        <v>0.14032832097966699</v>
      </c>
      <c r="AH32" s="13">
        <v>-0.309498964113884</v>
      </c>
      <c r="AI32" s="13">
        <v>1.78791609462873E-2</v>
      </c>
      <c r="AJ32" s="13">
        <v>7.08675587168799E-2</v>
      </c>
    </row>
  </sheetData>
  <mergeCells count="7">
    <mergeCell ref="AF3:AJ3"/>
    <mergeCell ref="B3:F3"/>
    <mergeCell ref="G3:K3"/>
    <mergeCell ref="L3:P3"/>
    <mergeCell ref="Q3:U3"/>
    <mergeCell ref="V3:Z3"/>
    <mergeCell ref="AA3:AE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531D4-DC91-C94B-BC60-25F53EC04F41}">
  <dimension ref="A1:E10"/>
  <sheetViews>
    <sheetView workbookViewId="0">
      <selection activeCell="C9" sqref="C9"/>
    </sheetView>
  </sheetViews>
  <sheetFormatPr baseColWidth="10" defaultRowHeight="16" x14ac:dyDescent="0.2"/>
  <cols>
    <col min="2" max="2" width="14" bestFit="1" customWidth="1"/>
    <col min="3" max="3" width="11.28515625" bestFit="1" customWidth="1"/>
  </cols>
  <sheetData>
    <row r="1" spans="1:5" x14ac:dyDescent="0.2">
      <c r="A1" s="4" t="s">
        <v>5</v>
      </c>
    </row>
    <row r="2" spans="1:5" ht="18" x14ac:dyDescent="0.2">
      <c r="B2" s="18" t="s">
        <v>6</v>
      </c>
      <c r="C2" s="18"/>
      <c r="D2" s="18" t="s">
        <v>7</v>
      </c>
      <c r="E2" s="18"/>
    </row>
    <row r="3" spans="1:5" x14ac:dyDescent="0.2">
      <c r="B3" t="s">
        <v>8</v>
      </c>
      <c r="C3" t="s">
        <v>9</v>
      </c>
      <c r="D3" t="s">
        <v>8</v>
      </c>
      <c r="E3" t="s">
        <v>9</v>
      </c>
    </row>
    <row r="4" spans="1:5" x14ac:dyDescent="0.2">
      <c r="A4" t="s">
        <v>10</v>
      </c>
      <c r="B4">
        <v>98</v>
      </c>
      <c r="C4">
        <v>30</v>
      </c>
      <c r="D4">
        <v>23</v>
      </c>
      <c r="E4">
        <v>8</v>
      </c>
    </row>
    <row r="5" spans="1:5" x14ac:dyDescent="0.2">
      <c r="A5" t="s">
        <v>11</v>
      </c>
      <c r="B5">
        <v>131</v>
      </c>
      <c r="C5">
        <v>59</v>
      </c>
      <c r="D5">
        <v>45</v>
      </c>
      <c r="E5">
        <v>32</v>
      </c>
    </row>
    <row r="6" spans="1:5" x14ac:dyDescent="0.2">
      <c r="A6" t="s">
        <v>12</v>
      </c>
      <c r="B6">
        <v>199</v>
      </c>
      <c r="C6">
        <v>103</v>
      </c>
      <c r="D6">
        <v>77</v>
      </c>
      <c r="E6">
        <v>52</v>
      </c>
    </row>
    <row r="7" spans="1:5" x14ac:dyDescent="0.2">
      <c r="A7" t="s">
        <v>13</v>
      </c>
      <c r="B7">
        <v>542</v>
      </c>
      <c r="C7">
        <v>53</v>
      </c>
      <c r="D7">
        <v>498</v>
      </c>
      <c r="E7">
        <v>79</v>
      </c>
    </row>
    <row r="8" spans="1:5" x14ac:dyDescent="0.2">
      <c r="A8" t="s">
        <v>14</v>
      </c>
      <c r="B8">
        <v>112</v>
      </c>
      <c r="C8">
        <v>100</v>
      </c>
      <c r="D8">
        <v>12</v>
      </c>
      <c r="E8">
        <v>84</v>
      </c>
    </row>
    <row r="9" spans="1:5" x14ac:dyDescent="0.2">
      <c r="A9" t="s">
        <v>15</v>
      </c>
      <c r="B9">
        <v>321</v>
      </c>
      <c r="C9">
        <v>50</v>
      </c>
      <c r="D9">
        <v>341</v>
      </c>
      <c r="E9">
        <v>60</v>
      </c>
    </row>
    <row r="10" spans="1:5" x14ac:dyDescent="0.2">
      <c r="A10" t="s">
        <v>16</v>
      </c>
      <c r="B10">
        <v>164</v>
      </c>
      <c r="C10">
        <v>78</v>
      </c>
      <c r="D10">
        <v>410</v>
      </c>
      <c r="E10">
        <v>184</v>
      </c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c</vt:lpstr>
      <vt:lpstr>Fig 4d</vt:lpstr>
      <vt:lpstr>Fig 4e</vt:lpstr>
      <vt:lpstr>Fig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</dc:creator>
  <cp:lastModifiedBy>BS</cp:lastModifiedBy>
  <dcterms:created xsi:type="dcterms:W3CDTF">2022-09-20T15:19:52Z</dcterms:created>
  <dcterms:modified xsi:type="dcterms:W3CDTF">2022-09-28T09:22:55Z</dcterms:modified>
</cp:coreProperties>
</file>